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3" uniqueCount="33">
  <si>
    <t xml:space="preserve">Species</t>
  </si>
  <si>
    <t xml:space="preserve">decimalLongitude</t>
  </si>
  <si>
    <t xml:space="preserve">decimalLatitude</t>
  </si>
  <si>
    <t xml:space="preserve">Aedes_aegypti_(Linnaeus_1762)</t>
  </si>
  <si>
    <t xml:space="preserve">Total n =</t>
  </si>
  <si>
    <t xml:space="preserve">A.aegypti</t>
  </si>
  <si>
    <t xml:space="preserve">A.albimanus</t>
  </si>
  <si>
    <t xml:space="preserve">A.albopictus</t>
  </si>
  <si>
    <t xml:space="preserve">A.darlingi</t>
  </si>
  <si>
    <t xml:space="preserve">A.neivai</t>
  </si>
  <si>
    <t xml:space="preserve">A.pseudopunctipennis</t>
  </si>
  <si>
    <t xml:space="preserve">A.punctimacula</t>
  </si>
  <si>
    <t xml:space="preserve">L.gomezi</t>
  </si>
  <si>
    <t xml:space="preserve">L.hartmanni</t>
  </si>
  <si>
    <t xml:space="preserve">L.trapidoi</t>
  </si>
  <si>
    <t xml:space="preserve">R.ecuadoriensis</t>
  </si>
  <si>
    <t xml:space="preserve">T.carrioni</t>
  </si>
  <si>
    <t xml:space="preserve">T.dimidiata</t>
  </si>
  <si>
    <t xml:space="preserve">T.dispar</t>
  </si>
  <si>
    <t xml:space="preserve">Total</t>
  </si>
  <si>
    <t xml:space="preserve">Anopheles_albimanus_Wiedemann_1821</t>
  </si>
  <si>
    <t xml:space="preserve">Aedes_albopictus_Skuse_1895</t>
  </si>
  <si>
    <t xml:space="preserve">Anopheles_darlingi_Root_1926</t>
  </si>
  <si>
    <t xml:space="preserve">Anopheles_neivai_Howard_Dyar_&amp;_Knab_1914</t>
  </si>
  <si>
    <t xml:space="preserve">Anopheles_pseudopunctipennis</t>
  </si>
  <si>
    <t xml:space="preserve">Anopheles_punctimacula_Dyar_&amp;_Knab_1906</t>
  </si>
  <si>
    <t xml:space="preserve">Lutzomyia_gomezi_(Nitzulescu_1931)</t>
  </si>
  <si>
    <t xml:space="preserve">Lutzomyia_hartmanni_(Fairchild_&amp;_Hertig_1957)</t>
  </si>
  <si>
    <t xml:space="preserve">Lutzomyia_trapidoi_(Fairchild_&amp;_Hertig_1952)</t>
  </si>
  <si>
    <t xml:space="preserve">Rhodnius_ecuadoriensis_(Lent_&amp;_Leon_1958)</t>
  </si>
  <si>
    <t xml:space="preserve">Triatoma_carrioni</t>
  </si>
  <si>
    <t xml:space="preserve">Triatoma_dimidiata_(Latreille_1811)</t>
  </si>
  <si>
    <t xml:space="preserve">Triatoma_dispa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40.49"/>
    <col collapsed="false" customWidth="true" hidden="false" outlineLevel="0" max="6" min="6" style="0" width="21.49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.6" hidden="false" customHeight="false" outlineLevel="0" collapsed="false">
      <c r="A2" s="0" t="s">
        <v>3</v>
      </c>
      <c r="B2" s="0" t="n">
        <v>39.56667</v>
      </c>
      <c r="C2" s="0" t="n">
        <v>-4.3375</v>
      </c>
    </row>
    <row r="3" customFormat="false" ht="15.6" hidden="false" customHeight="false" outlineLevel="0" collapsed="false">
      <c r="A3" s="0" t="s">
        <v>3</v>
      </c>
      <c r="B3" s="0" t="n">
        <v>-88.79998</v>
      </c>
      <c r="C3" s="0" t="n">
        <v>16.11752</v>
      </c>
      <c r="F3" s="0" t="s">
        <v>4</v>
      </c>
    </row>
    <row r="4" customFormat="false" ht="15.6" hidden="false" customHeight="false" outlineLevel="0" collapsed="false">
      <c r="A4" s="0" t="s">
        <v>3</v>
      </c>
      <c r="B4" s="0" t="n">
        <v>-82.95738</v>
      </c>
      <c r="C4" s="0" t="n">
        <v>8.64398</v>
      </c>
    </row>
    <row r="5" customFormat="false" ht="15.6" hidden="false" customHeight="false" outlineLevel="0" collapsed="false">
      <c r="A5" s="0" t="s">
        <v>3</v>
      </c>
      <c r="B5" s="0" t="n">
        <v>99.9391</v>
      </c>
      <c r="C5" s="0" t="n">
        <v>15.63977</v>
      </c>
      <c r="F5" s="1" t="s">
        <v>5</v>
      </c>
      <c r="G5" s="1" t="n">
        <f aca="false">COUNT(B2:B289)</f>
        <v>288</v>
      </c>
    </row>
    <row r="6" customFormat="false" ht="15.6" hidden="false" customHeight="false" outlineLevel="0" collapsed="false">
      <c r="A6" s="0" t="s">
        <v>3</v>
      </c>
      <c r="B6" s="0" t="n">
        <v>146.81667</v>
      </c>
      <c r="C6" s="0" t="n">
        <v>-19.26667</v>
      </c>
      <c r="F6" s="1" t="s">
        <v>6</v>
      </c>
      <c r="G6" s="1" t="n">
        <f aca="false">COUNT(B290:B710)</f>
        <v>421</v>
      </c>
    </row>
    <row r="7" customFormat="false" ht="15.6" hidden="false" customHeight="false" outlineLevel="0" collapsed="false">
      <c r="A7" s="0" t="s">
        <v>3</v>
      </c>
      <c r="B7" s="0" t="n">
        <v>144.68333</v>
      </c>
      <c r="C7" s="0" t="n">
        <v>-17.35</v>
      </c>
      <c r="F7" s="1" t="s">
        <v>7</v>
      </c>
      <c r="G7" s="1" t="n">
        <f aca="false">COUNT(B711:B977)</f>
        <v>267</v>
      </c>
    </row>
    <row r="8" customFormat="false" ht="15.6" hidden="false" customHeight="false" outlineLevel="0" collapsed="false">
      <c r="A8" s="0" t="s">
        <v>3</v>
      </c>
      <c r="B8" s="0" t="n">
        <v>145.46666</v>
      </c>
      <c r="C8" s="0" t="n">
        <v>-16.48333</v>
      </c>
      <c r="F8" s="1" t="s">
        <v>8</v>
      </c>
      <c r="G8" s="1" t="n">
        <f aca="false">COUNT(B978:B1006)</f>
        <v>29</v>
      </c>
    </row>
    <row r="9" customFormat="false" ht="15.6" hidden="false" customHeight="false" outlineLevel="0" collapsed="false">
      <c r="A9" s="0" t="s">
        <v>3</v>
      </c>
      <c r="B9" s="0" t="n">
        <v>145.36667</v>
      </c>
      <c r="C9" s="0" t="n">
        <v>-16.45</v>
      </c>
      <c r="F9" s="1" t="s">
        <v>9</v>
      </c>
      <c r="G9" s="1" t="n">
        <f aca="false">COUNT(B1007:B1041)</f>
        <v>35</v>
      </c>
    </row>
    <row r="10" customFormat="false" ht="15.6" hidden="false" customHeight="false" outlineLevel="0" collapsed="false">
      <c r="A10" s="0" t="s">
        <v>3</v>
      </c>
      <c r="B10" s="0" t="n">
        <v>144.25</v>
      </c>
      <c r="C10" s="0" t="n">
        <v>-23.61667</v>
      </c>
      <c r="F10" s="1" t="s">
        <v>10</v>
      </c>
      <c r="G10" s="1" t="n">
        <f aca="false">COUNT(B1042:B1067)</f>
        <v>26</v>
      </c>
    </row>
    <row r="11" customFormat="false" ht="15.6" hidden="false" customHeight="false" outlineLevel="0" collapsed="false">
      <c r="A11" s="0" t="s">
        <v>3</v>
      </c>
      <c r="B11" s="0" t="n">
        <v>145.25</v>
      </c>
      <c r="C11" s="0" t="n">
        <v>-15.46667</v>
      </c>
      <c r="F11" s="1" t="s">
        <v>11</v>
      </c>
      <c r="G11" s="1" t="n">
        <f aca="false">COUNT(B1068:B1116)</f>
        <v>49</v>
      </c>
    </row>
    <row r="12" customFormat="false" ht="15.6" hidden="false" customHeight="false" outlineLevel="0" collapsed="false">
      <c r="A12" s="0" t="s">
        <v>3</v>
      </c>
      <c r="B12" s="0" t="n">
        <v>146.01666</v>
      </c>
      <c r="C12" s="0" t="n">
        <v>-17.53333</v>
      </c>
      <c r="F12" s="1" t="s">
        <v>12</v>
      </c>
      <c r="G12" s="1" t="n">
        <f aca="false">COUNT(B1117:B1123)</f>
        <v>7</v>
      </c>
    </row>
    <row r="13" customFormat="false" ht="15.6" hidden="false" customHeight="false" outlineLevel="0" collapsed="false">
      <c r="A13" s="0" t="s">
        <v>3</v>
      </c>
      <c r="B13" s="0" t="n">
        <v>152.05</v>
      </c>
      <c r="C13" s="0" t="n">
        <v>-25.51667</v>
      </c>
      <c r="F13" s="1" t="s">
        <v>13</v>
      </c>
      <c r="G13" s="1" t="n">
        <f aca="false">COUNT(B1124:B1151)</f>
        <v>28</v>
      </c>
    </row>
    <row r="14" customFormat="false" ht="15.6" hidden="false" customHeight="false" outlineLevel="0" collapsed="false">
      <c r="A14" s="0" t="s">
        <v>3</v>
      </c>
      <c r="B14" s="0" t="n">
        <v>150.66667</v>
      </c>
      <c r="C14" s="0" t="n">
        <v>-10.61667</v>
      </c>
      <c r="F14" s="1" t="s">
        <v>14</v>
      </c>
      <c r="G14" s="1" t="n">
        <f aca="false">COUNT(B1152:B1156)</f>
        <v>5</v>
      </c>
    </row>
    <row r="15" customFormat="false" ht="15.6" hidden="false" customHeight="false" outlineLevel="0" collapsed="false">
      <c r="A15" s="0" t="s">
        <v>3</v>
      </c>
      <c r="B15" s="0" t="n">
        <v>-83.2832</v>
      </c>
      <c r="C15" s="0" t="n">
        <v>10.08452</v>
      </c>
      <c r="F15" s="1" t="s">
        <v>15</v>
      </c>
      <c r="G15" s="1" t="n">
        <f aca="false">COUNT(B1157:B1162)</f>
        <v>6</v>
      </c>
    </row>
    <row r="16" customFormat="false" ht="15.6" hidden="false" customHeight="false" outlineLevel="0" collapsed="false">
      <c r="A16" s="0" t="s">
        <v>3</v>
      </c>
      <c r="B16" s="0" t="n">
        <v>-67.60189</v>
      </c>
      <c r="C16" s="0" t="n">
        <v>10.24685</v>
      </c>
      <c r="F16" s="1" t="s">
        <v>16</v>
      </c>
      <c r="G16" s="1" t="n">
        <f aca="false">COUNT(B1163:B1170)</f>
        <v>8</v>
      </c>
    </row>
    <row r="17" customFormat="false" ht="15.6" hidden="false" customHeight="false" outlineLevel="0" collapsed="false">
      <c r="A17" s="0" t="s">
        <v>3</v>
      </c>
      <c r="B17" s="0" t="n">
        <v>-52.43459</v>
      </c>
      <c r="C17" s="0" t="n">
        <v>4.7801</v>
      </c>
      <c r="F17" s="1" t="s">
        <v>17</v>
      </c>
      <c r="G17" s="1" t="n">
        <f aca="false">COUNT(B1171:B1180)</f>
        <v>10</v>
      </c>
    </row>
    <row r="18" customFormat="false" ht="15.6" hidden="false" customHeight="false" outlineLevel="0" collapsed="false">
      <c r="A18" s="0" t="s">
        <v>3</v>
      </c>
      <c r="B18" s="0" t="n">
        <v>-61.86287</v>
      </c>
      <c r="C18" s="0" t="n">
        <v>17.13094</v>
      </c>
      <c r="F18" s="1" t="s">
        <v>18</v>
      </c>
      <c r="G18" s="1" t="n">
        <f aca="false">COUNT(B1181:B1185)</f>
        <v>5</v>
      </c>
    </row>
    <row r="19" customFormat="false" ht="15.6" hidden="false" customHeight="false" outlineLevel="0" collapsed="false">
      <c r="A19" s="0" t="s">
        <v>3</v>
      </c>
      <c r="B19" s="0" t="n">
        <v>-61.82399</v>
      </c>
      <c r="C19" s="0" t="n">
        <v>17.03491</v>
      </c>
      <c r="F19" s="1"/>
      <c r="G19" s="1"/>
    </row>
    <row r="20" customFormat="false" ht="15.6" hidden="false" customHeight="false" outlineLevel="0" collapsed="false">
      <c r="A20" s="0" t="s">
        <v>3</v>
      </c>
      <c r="B20" s="0" t="n">
        <v>-61.83413</v>
      </c>
      <c r="C20" s="0" t="n">
        <v>17.06661</v>
      </c>
      <c r="F20" s="1" t="s">
        <v>19</v>
      </c>
      <c r="G20" s="1" t="n">
        <f aca="false">SUM(G5:G19)</f>
        <v>1184</v>
      </c>
    </row>
    <row r="21" customFormat="false" ht="15.6" hidden="false" customHeight="false" outlineLevel="0" collapsed="false">
      <c r="A21" s="0" t="s">
        <v>3</v>
      </c>
      <c r="B21" s="0" t="n">
        <v>-64.74412</v>
      </c>
      <c r="C21" s="0" t="n">
        <v>17.7302</v>
      </c>
    </row>
    <row r="22" customFormat="false" ht="15.6" hidden="false" customHeight="false" outlineLevel="0" collapsed="false">
      <c r="A22" s="0" t="s">
        <v>3</v>
      </c>
      <c r="B22" s="0" t="n">
        <v>-66.8093</v>
      </c>
      <c r="C22" s="0" t="n">
        <v>10.47386</v>
      </c>
    </row>
    <row r="23" customFormat="false" ht="15.6" hidden="false" customHeight="false" outlineLevel="0" collapsed="false">
      <c r="A23" s="0" t="s">
        <v>3</v>
      </c>
      <c r="B23" s="0" t="n">
        <v>-62.63089</v>
      </c>
      <c r="C23" s="0" t="n">
        <v>17.1338</v>
      </c>
    </row>
    <row r="24" customFormat="false" ht="15.6" hidden="false" customHeight="false" outlineLevel="0" collapsed="false">
      <c r="A24" s="0" t="s">
        <v>3</v>
      </c>
      <c r="B24" s="0" t="n">
        <v>-67.48638</v>
      </c>
      <c r="C24" s="0" t="n">
        <v>10.22463</v>
      </c>
    </row>
    <row r="25" customFormat="false" ht="15.6" hidden="false" customHeight="false" outlineLevel="0" collapsed="false">
      <c r="A25" s="0" t="s">
        <v>3</v>
      </c>
      <c r="B25" s="0" t="n">
        <v>-70.12674</v>
      </c>
      <c r="C25" s="0" t="n">
        <v>18.48934</v>
      </c>
    </row>
    <row r="26" customFormat="false" ht="15.6" hidden="false" customHeight="false" outlineLevel="0" collapsed="false">
      <c r="A26" s="0" t="s">
        <v>3</v>
      </c>
      <c r="B26" s="0" t="n">
        <v>-66.91864</v>
      </c>
      <c r="C26" s="0" t="n">
        <v>10.51074</v>
      </c>
    </row>
    <row r="27" customFormat="false" ht="15.6" hidden="false" customHeight="false" outlineLevel="0" collapsed="false">
      <c r="A27" s="0" t="s">
        <v>3</v>
      </c>
      <c r="B27" s="0" t="n">
        <v>-53.5</v>
      </c>
      <c r="C27" s="0" t="n">
        <v>-23.01</v>
      </c>
    </row>
    <row r="28" customFormat="false" ht="15.6" hidden="false" customHeight="false" outlineLevel="0" collapsed="false">
      <c r="A28" s="0" t="s">
        <v>3</v>
      </c>
      <c r="B28" s="0" t="n">
        <v>-88.54997</v>
      </c>
      <c r="C28" s="0" t="n">
        <v>18.10075</v>
      </c>
    </row>
    <row r="29" customFormat="false" ht="15.6" hidden="false" customHeight="false" outlineLevel="0" collapsed="false">
      <c r="A29" s="0" t="s">
        <v>3</v>
      </c>
      <c r="B29" s="0" t="n">
        <v>-82.8436</v>
      </c>
      <c r="C29" s="0" t="n">
        <v>8.53794</v>
      </c>
    </row>
    <row r="30" customFormat="false" ht="15.6" hidden="false" customHeight="false" outlineLevel="0" collapsed="false">
      <c r="A30" s="0" t="s">
        <v>3</v>
      </c>
      <c r="B30" s="0" t="n">
        <v>146.28334</v>
      </c>
      <c r="C30" s="0" t="n">
        <v>-18.58333</v>
      </c>
    </row>
    <row r="31" customFormat="false" ht="15.6" hidden="false" customHeight="false" outlineLevel="0" collapsed="false">
      <c r="A31" s="0" t="s">
        <v>3</v>
      </c>
      <c r="B31" s="0" t="n">
        <v>145.10001</v>
      </c>
      <c r="C31" s="0" t="n">
        <v>-17.38333</v>
      </c>
    </row>
    <row r="32" customFormat="false" ht="15.6" hidden="false" customHeight="false" outlineLevel="0" collapsed="false">
      <c r="A32" s="0" t="s">
        <v>3</v>
      </c>
      <c r="B32" s="0" t="n">
        <v>153.01666</v>
      </c>
      <c r="C32" s="0" t="n">
        <v>-27.46667</v>
      </c>
    </row>
    <row r="33" customFormat="false" ht="15.6" hidden="false" customHeight="false" outlineLevel="0" collapsed="false">
      <c r="A33" s="0" t="s">
        <v>3</v>
      </c>
      <c r="B33" s="0" t="n">
        <v>-171.73331</v>
      </c>
      <c r="C33" s="0" t="n">
        <v>-13.83333</v>
      </c>
    </row>
    <row r="34" customFormat="false" ht="15.6" hidden="false" customHeight="false" outlineLevel="0" collapsed="false">
      <c r="A34" s="0" t="s">
        <v>3</v>
      </c>
      <c r="B34" s="0" t="n">
        <v>-68.31859</v>
      </c>
      <c r="C34" s="0" t="n">
        <v>10.79686</v>
      </c>
    </row>
    <row r="35" customFormat="false" ht="15.6" hidden="false" customHeight="false" outlineLevel="0" collapsed="false">
      <c r="A35" s="0" t="s">
        <v>3</v>
      </c>
      <c r="B35" s="0" t="n">
        <v>-67.48625</v>
      </c>
      <c r="C35" s="0" t="n">
        <v>10.25176</v>
      </c>
    </row>
    <row r="36" customFormat="false" ht="15.6" hidden="false" customHeight="false" outlineLevel="0" collapsed="false">
      <c r="A36" s="0" t="s">
        <v>3</v>
      </c>
      <c r="B36" s="0" t="n">
        <v>-61.39752</v>
      </c>
      <c r="C36" s="0" t="n">
        <v>15.29142</v>
      </c>
    </row>
    <row r="37" customFormat="false" ht="15.6" hidden="false" customHeight="false" outlineLevel="0" collapsed="false">
      <c r="A37" s="0" t="s">
        <v>3</v>
      </c>
      <c r="B37" s="0" t="n">
        <v>73.61</v>
      </c>
      <c r="C37" s="0" t="n">
        <v>33.03</v>
      </c>
    </row>
    <row r="38" customFormat="false" ht="15.6" hidden="false" customHeight="false" outlineLevel="0" collapsed="false">
      <c r="A38" s="0" t="s">
        <v>3</v>
      </c>
      <c r="B38" s="0" t="n">
        <v>73.23</v>
      </c>
      <c r="C38" s="0" t="n">
        <v>33.82</v>
      </c>
    </row>
    <row r="39" customFormat="false" ht="15.6" hidden="false" customHeight="false" outlineLevel="0" collapsed="false">
      <c r="A39" s="0" t="s">
        <v>3</v>
      </c>
      <c r="B39" s="0" t="n">
        <v>73.15</v>
      </c>
      <c r="C39" s="0" t="n">
        <v>33.68</v>
      </c>
    </row>
    <row r="40" customFormat="false" ht="15.6" hidden="false" customHeight="false" outlineLevel="0" collapsed="false">
      <c r="A40" s="0" t="s">
        <v>3</v>
      </c>
      <c r="B40" s="0" t="n">
        <v>-66.11615</v>
      </c>
      <c r="C40" s="0" t="n">
        <v>18.46732</v>
      </c>
    </row>
    <row r="41" customFormat="false" ht="15.6" hidden="false" customHeight="false" outlineLevel="0" collapsed="false">
      <c r="A41" s="0" t="s">
        <v>3</v>
      </c>
      <c r="B41" s="0" t="n">
        <v>99.95809</v>
      </c>
      <c r="C41" s="0" t="n">
        <v>9.52109</v>
      </c>
    </row>
    <row r="42" customFormat="false" ht="15.6" hidden="false" customHeight="false" outlineLevel="0" collapsed="false">
      <c r="A42" s="0" t="s">
        <v>3</v>
      </c>
      <c r="B42" s="0" t="n">
        <v>-82.8721</v>
      </c>
      <c r="C42" s="0" t="n">
        <v>9.6298</v>
      </c>
    </row>
    <row r="43" customFormat="false" ht="15.6" hidden="false" customHeight="false" outlineLevel="0" collapsed="false">
      <c r="A43" s="0" t="s">
        <v>3</v>
      </c>
      <c r="B43" s="0" t="n">
        <v>-83.36242</v>
      </c>
      <c r="C43" s="0" t="n">
        <v>8.88052</v>
      </c>
    </row>
    <row r="44" customFormat="false" ht="15.6" hidden="false" customHeight="false" outlineLevel="0" collapsed="false">
      <c r="A44" s="0" t="s">
        <v>3</v>
      </c>
      <c r="B44" s="0" t="n">
        <v>100.89393</v>
      </c>
      <c r="C44" s="0" t="n">
        <v>14.66485</v>
      </c>
    </row>
    <row r="45" customFormat="false" ht="15.6" hidden="false" customHeight="false" outlineLevel="0" collapsed="false">
      <c r="A45" s="0" t="s">
        <v>3</v>
      </c>
      <c r="B45" s="0" t="n">
        <v>-52.31792</v>
      </c>
      <c r="C45" s="0" t="n">
        <v>4.94677</v>
      </c>
    </row>
    <row r="46" customFormat="false" ht="15.6" hidden="false" customHeight="false" outlineLevel="0" collapsed="false">
      <c r="A46" s="0" t="s">
        <v>3</v>
      </c>
      <c r="B46" s="0" t="n">
        <v>-61.74879</v>
      </c>
      <c r="C46" s="0" t="n">
        <v>17.0417</v>
      </c>
    </row>
    <row r="47" customFormat="false" ht="15.6" hidden="false" customHeight="false" outlineLevel="0" collapsed="false">
      <c r="A47" s="0" t="s">
        <v>3</v>
      </c>
      <c r="B47" s="0" t="n">
        <v>-61.81783</v>
      </c>
      <c r="C47" s="0" t="n">
        <v>17.11803</v>
      </c>
    </row>
    <row r="48" customFormat="false" ht="15.6" hidden="false" customHeight="false" outlineLevel="0" collapsed="false">
      <c r="A48" s="0" t="s">
        <v>3</v>
      </c>
      <c r="B48" s="0" t="n">
        <v>-61.79565</v>
      </c>
      <c r="C48" s="0" t="n">
        <v>17.05915</v>
      </c>
    </row>
    <row r="49" customFormat="false" ht="15.6" hidden="false" customHeight="false" outlineLevel="0" collapsed="false">
      <c r="A49" s="0" t="s">
        <v>3</v>
      </c>
      <c r="B49" s="0" t="n">
        <v>-62.21901</v>
      </c>
      <c r="C49" s="0" t="n">
        <v>16.70599</v>
      </c>
    </row>
    <row r="50" customFormat="false" ht="15.6" hidden="false" customHeight="false" outlineLevel="0" collapsed="false">
      <c r="A50" s="0" t="s">
        <v>3</v>
      </c>
      <c r="B50" s="0" t="n">
        <v>-67.45188</v>
      </c>
      <c r="C50" s="0" t="n">
        <v>10.18018</v>
      </c>
    </row>
    <row r="51" customFormat="false" ht="15.6" hidden="false" customHeight="false" outlineLevel="0" collapsed="false">
      <c r="A51" s="0" t="s">
        <v>3</v>
      </c>
      <c r="B51" s="0" t="n">
        <v>153.05</v>
      </c>
      <c r="C51" s="0" t="n">
        <v>-27.41667</v>
      </c>
    </row>
    <row r="52" customFormat="false" ht="15.6" hidden="false" customHeight="false" outlineLevel="0" collapsed="false">
      <c r="A52" s="0" t="s">
        <v>3</v>
      </c>
      <c r="B52" s="0" t="n">
        <v>-159.333</v>
      </c>
      <c r="C52" s="0" t="n">
        <v>3.867</v>
      </c>
    </row>
    <row r="53" customFormat="false" ht="15.6" hidden="false" customHeight="false" outlineLevel="0" collapsed="false">
      <c r="A53" s="0" t="s">
        <v>3</v>
      </c>
      <c r="B53" s="0" t="n">
        <v>152.16667</v>
      </c>
      <c r="C53" s="0" t="n">
        <v>-4.16667</v>
      </c>
    </row>
    <row r="54" customFormat="false" ht="15.6" hidden="false" customHeight="false" outlineLevel="0" collapsed="false">
      <c r="A54" s="0" t="s">
        <v>3</v>
      </c>
      <c r="B54" s="0" t="n">
        <v>79.2</v>
      </c>
      <c r="C54" s="0" t="n">
        <v>13.4</v>
      </c>
    </row>
    <row r="55" customFormat="false" ht="15.6" hidden="false" customHeight="false" outlineLevel="0" collapsed="false">
      <c r="A55" s="0" t="s">
        <v>3</v>
      </c>
      <c r="B55" s="0" t="n">
        <v>-0.17835</v>
      </c>
      <c r="C55" s="0" t="n">
        <v>5.64539</v>
      </c>
    </row>
    <row r="56" customFormat="false" ht="15.6" hidden="false" customHeight="false" outlineLevel="0" collapsed="false">
      <c r="A56" s="0" t="s">
        <v>3</v>
      </c>
      <c r="B56" s="0" t="n">
        <v>-50.21</v>
      </c>
      <c r="C56" s="0" t="n">
        <v>-23.06</v>
      </c>
    </row>
    <row r="57" customFormat="false" ht="15.6" hidden="false" customHeight="false" outlineLevel="0" collapsed="false">
      <c r="A57" s="0" t="s">
        <v>3</v>
      </c>
      <c r="B57" s="0" t="n">
        <v>-82.84323</v>
      </c>
      <c r="C57" s="0" t="n">
        <v>8.4968</v>
      </c>
    </row>
    <row r="58" customFormat="false" ht="15.6" hidden="false" customHeight="false" outlineLevel="0" collapsed="false">
      <c r="A58" s="0" t="s">
        <v>3</v>
      </c>
      <c r="B58" s="0" t="n">
        <v>99.98626</v>
      </c>
      <c r="C58" s="0" t="n">
        <v>9.49478</v>
      </c>
    </row>
    <row r="59" customFormat="false" ht="15.6" hidden="false" customHeight="false" outlineLevel="0" collapsed="false">
      <c r="A59" s="0" t="s">
        <v>3</v>
      </c>
      <c r="B59" s="0" t="n">
        <v>151.4333</v>
      </c>
      <c r="C59" s="0" t="n">
        <v>-33.28333</v>
      </c>
    </row>
    <row r="60" customFormat="false" ht="15.6" hidden="false" customHeight="false" outlineLevel="0" collapsed="false">
      <c r="A60" s="0" t="s">
        <v>3</v>
      </c>
      <c r="B60" s="0" t="n">
        <v>-61.83562</v>
      </c>
      <c r="C60" s="0" t="n">
        <v>17.12898</v>
      </c>
    </row>
    <row r="61" customFormat="false" ht="15.6" hidden="false" customHeight="false" outlineLevel="0" collapsed="false">
      <c r="A61" s="0" t="s">
        <v>3</v>
      </c>
      <c r="B61" s="0" t="n">
        <v>-61.79183</v>
      </c>
      <c r="C61" s="0" t="n">
        <v>17.06907</v>
      </c>
    </row>
    <row r="62" customFormat="false" ht="15.6" hidden="false" customHeight="false" outlineLevel="0" collapsed="false">
      <c r="A62" s="0" t="s">
        <v>3</v>
      </c>
      <c r="B62" s="0" t="n">
        <v>-62.21712</v>
      </c>
      <c r="C62" s="0" t="n">
        <v>16.70869</v>
      </c>
    </row>
    <row r="63" customFormat="false" ht="15.6" hidden="false" customHeight="false" outlineLevel="0" collapsed="false">
      <c r="A63" s="0" t="s">
        <v>3</v>
      </c>
      <c r="B63" s="0" t="n">
        <v>-57.66657</v>
      </c>
      <c r="C63" s="0" t="n">
        <v>-25.26729</v>
      </c>
    </row>
    <row r="64" customFormat="false" ht="15.6" hidden="false" customHeight="false" outlineLevel="0" collapsed="false">
      <c r="A64" s="0" t="s">
        <v>3</v>
      </c>
      <c r="B64" s="0" t="n">
        <v>145.33333</v>
      </c>
      <c r="C64" s="0" t="n">
        <v>-16.68333</v>
      </c>
    </row>
    <row r="65" customFormat="false" ht="15.6" hidden="false" customHeight="false" outlineLevel="0" collapsed="false">
      <c r="A65" s="0" t="s">
        <v>3</v>
      </c>
      <c r="B65" s="0" t="n">
        <v>146.33333</v>
      </c>
      <c r="C65" s="0" t="n">
        <v>-18.53333</v>
      </c>
    </row>
    <row r="66" customFormat="false" ht="15.6" hidden="false" customHeight="false" outlineLevel="0" collapsed="false">
      <c r="A66" s="0" t="s">
        <v>3</v>
      </c>
      <c r="B66" s="0" t="n">
        <v>76.21</v>
      </c>
      <c r="C66" s="0" t="n">
        <v>19.6</v>
      </c>
    </row>
    <row r="67" customFormat="false" ht="15.6" hidden="false" customHeight="false" outlineLevel="0" collapsed="false">
      <c r="A67" s="0" t="s">
        <v>3</v>
      </c>
      <c r="B67" s="0" t="n">
        <v>-12.01</v>
      </c>
      <c r="C67" s="0" t="n">
        <v>12.41</v>
      </c>
    </row>
    <row r="68" customFormat="false" ht="15.6" hidden="false" customHeight="false" outlineLevel="0" collapsed="false">
      <c r="A68" s="0" t="s">
        <v>3</v>
      </c>
      <c r="B68" s="0" t="n">
        <v>-52.18</v>
      </c>
      <c r="C68" s="0" t="n">
        <v>-23.17</v>
      </c>
    </row>
    <row r="69" customFormat="false" ht="15.6" hidden="false" customHeight="false" outlineLevel="0" collapsed="false">
      <c r="A69" s="0" t="s">
        <v>3</v>
      </c>
      <c r="B69" s="0" t="n">
        <v>2.47472</v>
      </c>
      <c r="C69" s="0" t="n">
        <v>48.90361</v>
      </c>
    </row>
    <row r="70" customFormat="false" ht="15.6" hidden="false" customHeight="false" outlineLevel="0" collapsed="false">
      <c r="A70" s="0" t="s">
        <v>3</v>
      </c>
      <c r="B70" s="0" t="n">
        <v>-65.81972</v>
      </c>
      <c r="C70" s="0" t="n">
        <v>18.32105</v>
      </c>
    </row>
    <row r="71" customFormat="false" ht="15.6" hidden="false" customHeight="false" outlineLevel="0" collapsed="false">
      <c r="A71" s="0" t="s">
        <v>3</v>
      </c>
      <c r="B71" s="0" t="n">
        <v>-61.46272</v>
      </c>
      <c r="C71" s="0" t="n">
        <v>12.48068</v>
      </c>
    </row>
    <row r="72" customFormat="false" ht="15.6" hidden="false" customHeight="false" outlineLevel="0" collapsed="false">
      <c r="A72" s="0" t="s">
        <v>3</v>
      </c>
      <c r="B72" s="0" t="n">
        <v>-61.38828</v>
      </c>
      <c r="C72" s="0" t="n">
        <v>15.28231</v>
      </c>
    </row>
    <row r="73" customFormat="false" ht="15.6" hidden="false" customHeight="false" outlineLevel="0" collapsed="false">
      <c r="A73" s="0" t="s">
        <v>3</v>
      </c>
      <c r="B73" s="0" t="n">
        <v>-61.78791</v>
      </c>
      <c r="C73" s="0" t="n">
        <v>17.09345</v>
      </c>
    </row>
    <row r="74" customFormat="false" ht="15.6" hidden="false" customHeight="false" outlineLevel="0" collapsed="false">
      <c r="A74" s="0" t="s">
        <v>3</v>
      </c>
      <c r="B74" s="0" t="n">
        <v>-61.7074</v>
      </c>
      <c r="C74" s="0" t="n">
        <v>17.04957</v>
      </c>
    </row>
    <row r="75" customFormat="false" ht="15.6" hidden="false" customHeight="false" outlineLevel="0" collapsed="false">
      <c r="A75" s="0" t="s">
        <v>3</v>
      </c>
      <c r="B75" s="0" t="n">
        <v>-59.60902</v>
      </c>
      <c r="C75" s="0" t="n">
        <v>13.07774</v>
      </c>
    </row>
    <row r="76" customFormat="false" ht="15.6" hidden="false" customHeight="false" outlineLevel="0" collapsed="false">
      <c r="A76" s="0" t="s">
        <v>3</v>
      </c>
      <c r="B76" s="0" t="n">
        <v>-55.20135</v>
      </c>
      <c r="C76" s="0" t="n">
        <v>5.44684</v>
      </c>
    </row>
    <row r="77" customFormat="false" ht="15.6" hidden="false" customHeight="false" outlineLevel="0" collapsed="false">
      <c r="A77" s="0" t="s">
        <v>3</v>
      </c>
      <c r="B77" s="0" t="n">
        <v>-67.55189</v>
      </c>
      <c r="C77" s="0" t="n">
        <v>10.31352</v>
      </c>
    </row>
    <row r="78" customFormat="false" ht="15.6" hidden="false" customHeight="false" outlineLevel="0" collapsed="false">
      <c r="A78" s="0" t="s">
        <v>3</v>
      </c>
      <c r="B78" s="0" t="n">
        <v>-69.93427</v>
      </c>
      <c r="C78" s="0" t="n">
        <v>18.45333</v>
      </c>
    </row>
    <row r="79" customFormat="false" ht="15.6" hidden="false" customHeight="false" outlineLevel="0" collapsed="false">
      <c r="A79" s="0" t="s">
        <v>3</v>
      </c>
      <c r="B79" s="0" t="n">
        <v>-71.05653</v>
      </c>
      <c r="C79" s="0" t="n">
        <v>19.70911</v>
      </c>
    </row>
    <row r="80" customFormat="false" ht="15.6" hidden="false" customHeight="false" outlineLevel="0" collapsed="false">
      <c r="A80" s="0" t="s">
        <v>3</v>
      </c>
      <c r="B80" s="0" t="n">
        <v>-52.33458</v>
      </c>
      <c r="C80" s="0" t="n">
        <v>4.8301</v>
      </c>
    </row>
    <row r="81" customFormat="false" ht="15.6" hidden="false" customHeight="false" outlineLevel="0" collapsed="false">
      <c r="A81" s="0" t="s">
        <v>3</v>
      </c>
      <c r="B81" s="0" t="n">
        <v>153.06667</v>
      </c>
      <c r="C81" s="0" t="n">
        <v>-26.68333</v>
      </c>
    </row>
    <row r="82" customFormat="false" ht="15.6" hidden="false" customHeight="false" outlineLevel="0" collapsed="false">
      <c r="A82" s="0" t="s">
        <v>3</v>
      </c>
      <c r="B82" s="0" t="n">
        <v>178.4167</v>
      </c>
      <c r="C82" s="0" t="n">
        <v>-18.13333</v>
      </c>
    </row>
    <row r="83" customFormat="false" ht="15.6" hidden="false" customHeight="false" outlineLevel="0" collapsed="false">
      <c r="A83" s="0" t="s">
        <v>3</v>
      </c>
      <c r="B83" s="0" t="n">
        <v>99.67137</v>
      </c>
      <c r="C83" s="0" t="n">
        <v>9.65471</v>
      </c>
    </row>
    <row r="84" customFormat="false" ht="15.6" hidden="false" customHeight="false" outlineLevel="0" collapsed="false">
      <c r="A84" s="0" t="s">
        <v>3</v>
      </c>
      <c r="B84" s="0" t="n">
        <v>3.03254</v>
      </c>
      <c r="C84" s="0" t="n">
        <v>6.7338</v>
      </c>
    </row>
    <row r="85" customFormat="false" ht="15.6" hidden="false" customHeight="false" outlineLevel="0" collapsed="false">
      <c r="A85" s="0" t="s">
        <v>3</v>
      </c>
      <c r="B85" s="0" t="n">
        <v>-84.93441</v>
      </c>
      <c r="C85" s="0" t="n">
        <v>9.82425</v>
      </c>
    </row>
    <row r="86" customFormat="false" ht="15.6" hidden="false" customHeight="false" outlineLevel="0" collapsed="false">
      <c r="A86" s="0" t="s">
        <v>3</v>
      </c>
      <c r="B86" s="0" t="n">
        <v>-85.37205</v>
      </c>
      <c r="C86" s="0" t="n">
        <v>10.10181</v>
      </c>
    </row>
    <row r="87" customFormat="false" ht="15.6" hidden="false" customHeight="false" outlineLevel="0" collapsed="false">
      <c r="A87" s="0" t="s">
        <v>3</v>
      </c>
      <c r="B87" s="0" t="n">
        <v>100.86144</v>
      </c>
      <c r="C87" s="0" t="n">
        <v>14.66511</v>
      </c>
    </row>
    <row r="88" customFormat="false" ht="15.6" hidden="false" customHeight="false" outlineLevel="0" collapsed="false">
      <c r="A88" s="0" t="s">
        <v>3</v>
      </c>
      <c r="B88" s="0" t="n">
        <v>73.05</v>
      </c>
      <c r="C88" s="0" t="n">
        <v>31.42</v>
      </c>
    </row>
    <row r="89" customFormat="false" ht="15.6" hidden="false" customHeight="false" outlineLevel="0" collapsed="false">
      <c r="A89" s="0" t="s">
        <v>3</v>
      </c>
      <c r="B89" s="0" t="n">
        <v>74.17</v>
      </c>
      <c r="C89" s="0" t="n">
        <v>32.1</v>
      </c>
    </row>
    <row r="90" customFormat="false" ht="15.6" hidden="false" customHeight="false" outlineLevel="0" collapsed="false">
      <c r="A90" s="0" t="s">
        <v>3</v>
      </c>
      <c r="B90" s="0" t="n">
        <v>74.33</v>
      </c>
      <c r="C90" s="0" t="n">
        <v>31.57</v>
      </c>
    </row>
    <row r="91" customFormat="false" ht="15.6" hidden="false" customHeight="false" outlineLevel="0" collapsed="false">
      <c r="A91" s="0" t="s">
        <v>3</v>
      </c>
      <c r="B91" s="0" t="n">
        <v>73.97</v>
      </c>
      <c r="C91" s="0" t="n">
        <v>31</v>
      </c>
    </row>
    <row r="92" customFormat="false" ht="15.6" hidden="false" customHeight="false" outlineLevel="0" collapsed="false">
      <c r="A92" s="0" t="s">
        <v>3</v>
      </c>
      <c r="B92" s="0" t="n">
        <v>-69.61111</v>
      </c>
      <c r="C92" s="0" t="n">
        <v>19.228</v>
      </c>
    </row>
    <row r="93" customFormat="false" ht="15.6" hidden="false" customHeight="false" outlineLevel="0" collapsed="false">
      <c r="A93" s="0" t="s">
        <v>3</v>
      </c>
      <c r="B93" s="0" t="n">
        <v>-61.86701</v>
      </c>
      <c r="C93" s="0" t="n">
        <v>17.0677</v>
      </c>
    </row>
    <row r="94" customFormat="false" ht="15.6" hidden="false" customHeight="false" outlineLevel="0" collapsed="false">
      <c r="A94" s="0" t="s">
        <v>3</v>
      </c>
      <c r="B94" s="0" t="n">
        <v>-69.99777</v>
      </c>
      <c r="C94" s="0" t="n">
        <v>18.46204</v>
      </c>
    </row>
    <row r="95" customFormat="false" ht="15.6" hidden="false" customHeight="false" outlineLevel="0" collapsed="false">
      <c r="A95" s="0" t="s">
        <v>3</v>
      </c>
      <c r="B95" s="0" t="n">
        <v>145.76666</v>
      </c>
      <c r="C95" s="0" t="n">
        <v>-16.91667</v>
      </c>
    </row>
    <row r="96" customFormat="false" ht="15.6" hidden="false" customHeight="false" outlineLevel="0" collapsed="false">
      <c r="A96" s="0" t="s">
        <v>3</v>
      </c>
      <c r="B96" s="0" t="n">
        <v>130.828</v>
      </c>
      <c r="C96" s="0" t="n">
        <v>-12.452</v>
      </c>
    </row>
    <row r="97" customFormat="false" ht="15.6" hidden="false" customHeight="false" outlineLevel="0" collapsed="false">
      <c r="A97" s="0" t="s">
        <v>3</v>
      </c>
      <c r="B97" s="0" t="n">
        <v>30.85</v>
      </c>
      <c r="C97" s="0" t="n">
        <v>-29.76667</v>
      </c>
    </row>
    <row r="98" customFormat="false" ht="15.6" hidden="false" customHeight="false" outlineLevel="0" collapsed="false">
      <c r="A98" s="0" t="s">
        <v>3</v>
      </c>
      <c r="B98" s="0" t="n">
        <v>-83.13356</v>
      </c>
      <c r="C98" s="0" t="n">
        <v>8.7044</v>
      </c>
    </row>
    <row r="99" customFormat="false" ht="15.6" hidden="false" customHeight="false" outlineLevel="0" collapsed="false">
      <c r="A99" s="0" t="s">
        <v>3</v>
      </c>
      <c r="B99" s="0" t="n">
        <v>100.90483</v>
      </c>
      <c r="C99" s="0" t="n">
        <v>14.42076</v>
      </c>
    </row>
    <row r="100" customFormat="false" ht="15.6" hidden="false" customHeight="false" outlineLevel="0" collapsed="false">
      <c r="A100" s="0" t="s">
        <v>3</v>
      </c>
      <c r="B100" s="0" t="n">
        <v>76.01</v>
      </c>
      <c r="C100" s="0" t="n">
        <v>20.2</v>
      </c>
    </row>
    <row r="101" customFormat="false" ht="15.6" hidden="false" customHeight="false" outlineLevel="0" collapsed="false">
      <c r="A101" s="0" t="s">
        <v>3</v>
      </c>
      <c r="B101" s="0" t="n">
        <v>74.28</v>
      </c>
      <c r="C101" s="0" t="n">
        <v>31.57</v>
      </c>
    </row>
    <row r="102" customFormat="false" ht="15.6" hidden="false" customHeight="false" outlineLevel="0" collapsed="false">
      <c r="A102" s="0" t="s">
        <v>3</v>
      </c>
      <c r="B102" s="0" t="n">
        <v>73.45</v>
      </c>
      <c r="C102" s="0" t="n">
        <v>30.81</v>
      </c>
    </row>
    <row r="103" customFormat="false" ht="15.6" hidden="false" customHeight="false" outlineLevel="0" collapsed="false">
      <c r="A103" s="0" t="s">
        <v>3</v>
      </c>
      <c r="B103" s="0" t="n">
        <v>74.21</v>
      </c>
      <c r="C103" s="0" t="n">
        <v>32.65</v>
      </c>
    </row>
    <row r="104" customFormat="false" ht="15.6" hidden="false" customHeight="false" outlineLevel="0" collapsed="false">
      <c r="A104" s="0" t="s">
        <v>3</v>
      </c>
      <c r="B104" s="0" t="n">
        <v>72.31</v>
      </c>
      <c r="C104" s="0" t="n">
        <v>31.27</v>
      </c>
    </row>
    <row r="105" customFormat="false" ht="15.6" hidden="false" customHeight="false" outlineLevel="0" collapsed="false">
      <c r="A105" s="0" t="s">
        <v>3</v>
      </c>
      <c r="B105" s="0" t="n">
        <v>-79.53313</v>
      </c>
      <c r="C105" s="0" t="n">
        <v>8.96797</v>
      </c>
    </row>
    <row r="106" customFormat="false" ht="15.6" hidden="false" customHeight="false" outlineLevel="0" collapsed="false">
      <c r="A106" s="0" t="s">
        <v>3</v>
      </c>
      <c r="B106" s="0" t="n">
        <v>-88.21663</v>
      </c>
      <c r="C106" s="0" t="n">
        <v>16.96748</v>
      </c>
    </row>
    <row r="107" customFormat="false" ht="15.6" hidden="false" customHeight="false" outlineLevel="0" collapsed="false">
      <c r="A107" s="0" t="s">
        <v>3</v>
      </c>
      <c r="B107" s="0" t="n">
        <v>-83.17862</v>
      </c>
      <c r="C107" s="0" t="n">
        <v>8.64931</v>
      </c>
    </row>
    <row r="108" customFormat="false" ht="15.6" hidden="false" customHeight="false" outlineLevel="0" collapsed="false">
      <c r="A108" s="0" t="s">
        <v>3</v>
      </c>
      <c r="B108" s="0" t="n">
        <v>99.93687</v>
      </c>
      <c r="C108" s="0" t="n">
        <v>9.42257</v>
      </c>
    </row>
    <row r="109" customFormat="false" ht="15.6" hidden="false" customHeight="false" outlineLevel="0" collapsed="false">
      <c r="A109" s="0" t="s">
        <v>3</v>
      </c>
      <c r="B109" s="0" t="n">
        <v>100.85772</v>
      </c>
      <c r="C109" s="0" t="n">
        <v>14.66424</v>
      </c>
    </row>
    <row r="110" customFormat="false" ht="15.6" hidden="false" customHeight="false" outlineLevel="0" collapsed="false">
      <c r="A110" s="0" t="s">
        <v>3</v>
      </c>
      <c r="B110" s="0" t="n">
        <v>-61.7668</v>
      </c>
      <c r="C110" s="0" t="n">
        <v>17.0174</v>
      </c>
    </row>
    <row r="111" customFormat="false" ht="15.6" hidden="false" customHeight="false" outlineLevel="0" collapsed="false">
      <c r="A111" s="0" t="s">
        <v>3</v>
      </c>
      <c r="B111" s="0" t="n">
        <v>150.53334</v>
      </c>
      <c r="C111" s="0" t="n">
        <v>-23.36667</v>
      </c>
    </row>
    <row r="112" customFormat="false" ht="15.6" hidden="false" customHeight="false" outlineLevel="0" collapsed="false">
      <c r="A112" s="0" t="s">
        <v>3</v>
      </c>
      <c r="B112" s="0" t="n">
        <v>145.43333</v>
      </c>
      <c r="C112" s="0" t="n">
        <v>-17</v>
      </c>
    </row>
    <row r="113" customFormat="false" ht="15.6" hidden="false" customHeight="false" outlineLevel="0" collapsed="false">
      <c r="A113" s="0" t="s">
        <v>3</v>
      </c>
      <c r="B113" s="0" t="n">
        <v>71.51</v>
      </c>
      <c r="C113" s="0" t="n">
        <v>30.21</v>
      </c>
    </row>
    <row r="114" customFormat="false" ht="15.6" hidden="false" customHeight="false" outlineLevel="0" collapsed="false">
      <c r="A114" s="0" t="s">
        <v>3</v>
      </c>
      <c r="B114" s="0" t="n">
        <v>-61.84052</v>
      </c>
      <c r="C114" s="0" t="n">
        <v>17.09737</v>
      </c>
    </row>
    <row r="115" customFormat="false" ht="15.6" hidden="false" customHeight="false" outlineLevel="0" collapsed="false">
      <c r="A115" s="0" t="s">
        <v>3</v>
      </c>
      <c r="B115" s="0" t="n">
        <v>-66.91853</v>
      </c>
      <c r="C115" s="0" t="n">
        <v>10.49686</v>
      </c>
    </row>
    <row r="116" customFormat="false" ht="15.6" hidden="false" customHeight="false" outlineLevel="0" collapsed="false">
      <c r="A116" s="0" t="s">
        <v>3</v>
      </c>
      <c r="B116" s="0" t="n">
        <v>151.95</v>
      </c>
      <c r="C116" s="0" t="n">
        <v>-25</v>
      </c>
    </row>
    <row r="117" customFormat="false" ht="15.6" hidden="false" customHeight="false" outlineLevel="0" collapsed="false">
      <c r="A117" s="0" t="s">
        <v>3</v>
      </c>
      <c r="B117" s="0" t="n">
        <v>134.73334</v>
      </c>
      <c r="C117" s="0" t="n">
        <v>-14.73333</v>
      </c>
    </row>
    <row r="118" customFormat="false" ht="15.6" hidden="false" customHeight="false" outlineLevel="0" collapsed="false">
      <c r="A118" s="0" t="s">
        <v>3</v>
      </c>
      <c r="B118" s="0" t="n">
        <v>178</v>
      </c>
      <c r="C118" s="0" t="n">
        <v>-18</v>
      </c>
    </row>
    <row r="119" customFormat="false" ht="15.6" hidden="false" customHeight="false" outlineLevel="0" collapsed="false">
      <c r="A119" s="0" t="s">
        <v>3</v>
      </c>
      <c r="B119" s="0" t="n">
        <v>-12.23</v>
      </c>
      <c r="C119" s="0" t="n">
        <v>12.6</v>
      </c>
    </row>
    <row r="120" customFormat="false" ht="15.6" hidden="false" customHeight="false" outlineLevel="0" collapsed="false">
      <c r="A120" s="0" t="s">
        <v>3</v>
      </c>
      <c r="B120" s="0" t="n">
        <v>-14.8</v>
      </c>
      <c r="C120" s="0" t="n">
        <v>13.98</v>
      </c>
    </row>
    <row r="121" customFormat="false" ht="15.6" hidden="false" customHeight="false" outlineLevel="0" collapsed="false">
      <c r="A121" s="0" t="s">
        <v>3</v>
      </c>
      <c r="B121" s="0" t="n">
        <v>-84.82481</v>
      </c>
      <c r="C121" s="0" t="n">
        <v>9.98175</v>
      </c>
    </row>
    <row r="122" customFormat="false" ht="15.6" hidden="false" customHeight="false" outlineLevel="0" collapsed="false">
      <c r="A122" s="0" t="s">
        <v>3</v>
      </c>
      <c r="B122" s="0" t="n">
        <v>-85.25352</v>
      </c>
      <c r="C122" s="0" t="n">
        <v>9.99684</v>
      </c>
    </row>
    <row r="123" customFormat="false" ht="15.6" hidden="false" customHeight="false" outlineLevel="0" collapsed="false">
      <c r="A123" s="0" t="s">
        <v>3</v>
      </c>
      <c r="B123" s="0" t="n">
        <v>-66.93183</v>
      </c>
      <c r="C123" s="0" t="n">
        <v>17.9672</v>
      </c>
    </row>
    <row r="124" customFormat="false" ht="15.6" hidden="false" customHeight="false" outlineLevel="0" collapsed="false">
      <c r="A124" s="0" t="s">
        <v>3</v>
      </c>
      <c r="B124" s="0" t="n">
        <v>146.55</v>
      </c>
      <c r="C124" s="0" t="n">
        <v>-18.66667</v>
      </c>
    </row>
    <row r="125" customFormat="false" ht="15.6" hidden="false" customHeight="false" outlineLevel="0" collapsed="false">
      <c r="A125" s="0" t="s">
        <v>3</v>
      </c>
      <c r="B125" s="0" t="n">
        <v>153.5</v>
      </c>
      <c r="C125" s="0" t="n">
        <v>-28.5</v>
      </c>
    </row>
    <row r="126" customFormat="false" ht="15.6" hidden="false" customHeight="false" outlineLevel="0" collapsed="false">
      <c r="A126" s="0" t="s">
        <v>3</v>
      </c>
      <c r="B126" s="0" t="n">
        <v>-83.06817</v>
      </c>
      <c r="C126" s="0" t="n">
        <v>8.67988</v>
      </c>
    </row>
    <row r="127" customFormat="false" ht="15.6" hidden="false" customHeight="false" outlineLevel="0" collapsed="false">
      <c r="A127" s="0" t="s">
        <v>3</v>
      </c>
      <c r="B127" s="0" t="n">
        <v>75.72</v>
      </c>
      <c r="C127" s="0" t="n">
        <v>19.87</v>
      </c>
    </row>
    <row r="128" customFormat="false" ht="15.6" hidden="false" customHeight="false" outlineLevel="0" collapsed="false">
      <c r="A128" s="0" t="s">
        <v>3</v>
      </c>
      <c r="B128" s="0" t="n">
        <v>71.72</v>
      </c>
      <c r="C128" s="0" t="n">
        <v>34.15</v>
      </c>
    </row>
    <row r="129" customFormat="false" ht="15.6" hidden="false" customHeight="false" outlineLevel="0" collapsed="false">
      <c r="A129" s="0" t="s">
        <v>3</v>
      </c>
      <c r="B129" s="0" t="n">
        <v>44.46667</v>
      </c>
      <c r="C129" s="0" t="n">
        <v>-25.25</v>
      </c>
    </row>
    <row r="130" customFormat="false" ht="15.6" hidden="false" customHeight="false" outlineLevel="0" collapsed="false">
      <c r="A130" s="0" t="s">
        <v>3</v>
      </c>
      <c r="B130" s="0" t="n">
        <v>-82.83294</v>
      </c>
      <c r="C130" s="0" t="n">
        <v>9.62519</v>
      </c>
    </row>
    <row r="131" customFormat="false" ht="15.6" hidden="false" customHeight="false" outlineLevel="0" collapsed="false">
      <c r="A131" s="0" t="s">
        <v>3</v>
      </c>
      <c r="B131" s="0" t="n">
        <v>-84.26846</v>
      </c>
      <c r="C131" s="0" t="n">
        <v>10.00925</v>
      </c>
    </row>
    <row r="132" customFormat="false" ht="15.6" hidden="false" customHeight="false" outlineLevel="0" collapsed="false">
      <c r="A132" s="0" t="s">
        <v>3</v>
      </c>
      <c r="B132" s="0" t="n">
        <v>-84.11933</v>
      </c>
      <c r="C132" s="0" t="n">
        <v>9.99608</v>
      </c>
    </row>
    <row r="133" customFormat="false" ht="15.6" hidden="false" customHeight="false" outlineLevel="0" collapsed="false">
      <c r="A133" s="0" t="s">
        <v>3</v>
      </c>
      <c r="B133" s="0" t="n">
        <v>100.89298</v>
      </c>
      <c r="C133" s="0" t="n">
        <v>14.66305</v>
      </c>
    </row>
    <row r="134" customFormat="false" ht="15.6" hidden="false" customHeight="false" outlineLevel="0" collapsed="false">
      <c r="A134" s="0" t="s">
        <v>3</v>
      </c>
      <c r="B134" s="0" t="n">
        <v>-54.35</v>
      </c>
      <c r="C134" s="0" t="n">
        <v>-25.32</v>
      </c>
    </row>
    <row r="135" customFormat="false" ht="15.6" hidden="false" customHeight="false" outlineLevel="0" collapsed="false">
      <c r="A135" s="0" t="s">
        <v>3</v>
      </c>
      <c r="B135" s="0" t="n">
        <v>-16.28</v>
      </c>
      <c r="C135" s="0" t="n">
        <v>12.58</v>
      </c>
    </row>
    <row r="136" customFormat="false" ht="15.6" hidden="false" customHeight="false" outlineLevel="0" collapsed="false">
      <c r="A136" s="0" t="s">
        <v>3</v>
      </c>
      <c r="B136" s="0" t="n">
        <v>-17.49</v>
      </c>
      <c r="C136" s="0" t="n">
        <v>14.72</v>
      </c>
    </row>
    <row r="137" customFormat="false" ht="15.6" hidden="false" customHeight="false" outlineLevel="0" collapsed="false">
      <c r="A137" s="0" t="s">
        <v>3</v>
      </c>
      <c r="B137" s="0" t="n">
        <v>75.91</v>
      </c>
      <c r="C137" s="0" t="n">
        <v>19.85</v>
      </c>
    </row>
    <row r="138" customFormat="false" ht="15.6" hidden="false" customHeight="false" outlineLevel="0" collapsed="false">
      <c r="A138" s="0" t="s">
        <v>3</v>
      </c>
      <c r="B138" s="0" t="n">
        <v>-64.93183</v>
      </c>
      <c r="C138" s="0" t="n">
        <v>18.34459</v>
      </c>
    </row>
    <row r="139" customFormat="false" ht="15.6" hidden="false" customHeight="false" outlineLevel="0" collapsed="false">
      <c r="A139" s="0" t="s">
        <v>3</v>
      </c>
      <c r="B139" s="0" t="n">
        <v>101.25</v>
      </c>
      <c r="C139" s="0" t="n">
        <v>3.35</v>
      </c>
    </row>
    <row r="140" customFormat="false" ht="15.6" hidden="false" customHeight="false" outlineLevel="0" collapsed="false">
      <c r="A140" s="0" t="s">
        <v>3</v>
      </c>
      <c r="B140" s="0" t="n">
        <v>-51.56</v>
      </c>
      <c r="C140" s="0" t="n">
        <v>-23.25</v>
      </c>
    </row>
    <row r="141" customFormat="false" ht="15.6" hidden="false" customHeight="false" outlineLevel="0" collapsed="false">
      <c r="A141" s="0" t="s">
        <v>3</v>
      </c>
      <c r="B141" s="0" t="n">
        <v>-61.78986</v>
      </c>
      <c r="C141" s="0" t="n">
        <v>17.07779</v>
      </c>
    </row>
    <row r="142" customFormat="false" ht="15.6" hidden="false" customHeight="false" outlineLevel="0" collapsed="false">
      <c r="A142" s="0" t="s">
        <v>3</v>
      </c>
      <c r="B142" s="0" t="n">
        <v>39.5833</v>
      </c>
      <c r="C142" s="0" t="n">
        <v>-4.3</v>
      </c>
    </row>
    <row r="143" customFormat="false" ht="15.6" hidden="false" customHeight="false" outlineLevel="0" collapsed="false">
      <c r="A143" s="0" t="s">
        <v>3</v>
      </c>
      <c r="B143" s="0" t="n">
        <v>-85.24181</v>
      </c>
      <c r="C143" s="0" t="n">
        <v>10.51879</v>
      </c>
    </row>
    <row r="144" customFormat="false" ht="15.6" hidden="false" customHeight="false" outlineLevel="0" collapsed="false">
      <c r="A144" s="0" t="s">
        <v>3</v>
      </c>
      <c r="B144" s="0" t="n">
        <v>-61.88964</v>
      </c>
      <c r="C144" s="0" t="n">
        <v>17.05517</v>
      </c>
    </row>
    <row r="145" customFormat="false" ht="15.6" hidden="false" customHeight="false" outlineLevel="0" collapsed="false">
      <c r="A145" s="0" t="s">
        <v>3</v>
      </c>
      <c r="B145" s="0" t="n">
        <v>-61.7593</v>
      </c>
      <c r="C145" s="0" t="n">
        <v>17.15654</v>
      </c>
    </row>
    <row r="146" customFormat="false" ht="15.6" hidden="false" customHeight="false" outlineLevel="0" collapsed="false">
      <c r="A146" s="0" t="s">
        <v>3</v>
      </c>
      <c r="B146" s="0" t="n">
        <v>-62.58577</v>
      </c>
      <c r="C146" s="0" t="n">
        <v>17.1301</v>
      </c>
    </row>
    <row r="147" customFormat="false" ht="15.6" hidden="false" customHeight="false" outlineLevel="0" collapsed="false">
      <c r="A147" s="0" t="s">
        <v>3</v>
      </c>
      <c r="B147" s="0" t="n">
        <v>-72.33044</v>
      </c>
      <c r="C147" s="0" t="n">
        <v>18.52806</v>
      </c>
    </row>
    <row r="148" customFormat="false" ht="15.6" hidden="false" customHeight="false" outlineLevel="0" collapsed="false">
      <c r="A148" s="0" t="s">
        <v>3</v>
      </c>
      <c r="B148" s="0" t="n">
        <v>-52.30125</v>
      </c>
      <c r="C148" s="0" t="n">
        <v>4.8301</v>
      </c>
    </row>
    <row r="149" customFormat="false" ht="15.6" hidden="false" customHeight="false" outlineLevel="0" collapsed="false">
      <c r="A149" s="0" t="s">
        <v>3</v>
      </c>
      <c r="B149" s="0" t="n">
        <v>-48.50213</v>
      </c>
      <c r="C149" s="0" t="n">
        <v>-1.46432</v>
      </c>
    </row>
    <row r="150" customFormat="false" ht="15.6" hidden="false" customHeight="false" outlineLevel="0" collapsed="false">
      <c r="A150" s="0" t="s">
        <v>3</v>
      </c>
      <c r="B150" s="0" t="n">
        <v>-89.19067</v>
      </c>
      <c r="C150" s="0" t="n">
        <v>13.63296</v>
      </c>
    </row>
    <row r="151" customFormat="false" ht="15.6" hidden="false" customHeight="false" outlineLevel="0" collapsed="false">
      <c r="A151" s="0" t="s">
        <v>3</v>
      </c>
      <c r="B151" s="0" t="n">
        <v>-84.66656</v>
      </c>
      <c r="C151" s="0" t="n">
        <v>9.98452</v>
      </c>
    </row>
    <row r="152" customFormat="false" ht="15.6" hidden="false" customHeight="false" outlineLevel="0" collapsed="false">
      <c r="A152" s="0" t="s">
        <v>3</v>
      </c>
      <c r="B152" s="0" t="n">
        <v>-83.26653</v>
      </c>
      <c r="C152" s="0" t="n">
        <v>10.03452</v>
      </c>
    </row>
    <row r="153" customFormat="false" ht="15.6" hidden="false" customHeight="false" outlineLevel="0" collapsed="false">
      <c r="A153" s="0" t="s">
        <v>3</v>
      </c>
      <c r="B153" s="0" t="n">
        <v>149.18333</v>
      </c>
      <c r="C153" s="0" t="n">
        <v>-26.58333</v>
      </c>
    </row>
    <row r="154" customFormat="false" ht="15.6" hidden="false" customHeight="false" outlineLevel="0" collapsed="false">
      <c r="A154" s="0" t="s">
        <v>3</v>
      </c>
      <c r="B154" s="0" t="n">
        <v>147.1333</v>
      </c>
      <c r="C154" s="0" t="n">
        <v>-9.46667</v>
      </c>
    </row>
    <row r="155" customFormat="false" ht="15.6" hidden="false" customHeight="false" outlineLevel="0" collapsed="false">
      <c r="A155" s="0" t="s">
        <v>3</v>
      </c>
      <c r="B155" s="0" t="n">
        <v>73.59</v>
      </c>
      <c r="C155" s="0" t="n">
        <v>33.03</v>
      </c>
    </row>
    <row r="156" customFormat="false" ht="15.6" hidden="false" customHeight="false" outlineLevel="0" collapsed="false">
      <c r="A156" s="0" t="s">
        <v>3</v>
      </c>
      <c r="B156" s="0" t="n">
        <v>-16.99</v>
      </c>
      <c r="C156" s="0" t="n">
        <v>14.92</v>
      </c>
    </row>
    <row r="157" customFormat="false" ht="15.6" hidden="false" customHeight="false" outlineLevel="0" collapsed="false">
      <c r="A157" s="0" t="s">
        <v>3</v>
      </c>
      <c r="B157" s="0" t="n">
        <v>-99.58308</v>
      </c>
      <c r="C157" s="0" t="n">
        <v>24.8287</v>
      </c>
    </row>
    <row r="158" customFormat="false" ht="15.6" hidden="false" customHeight="false" outlineLevel="0" collapsed="false">
      <c r="A158" s="0" t="s">
        <v>3</v>
      </c>
      <c r="B158" s="0" t="n">
        <v>-83.03441</v>
      </c>
      <c r="C158" s="0" t="n">
        <v>9.99666</v>
      </c>
    </row>
    <row r="159" customFormat="false" ht="15.6" hidden="false" customHeight="false" outlineLevel="0" collapsed="false">
      <c r="A159" s="0" t="s">
        <v>3</v>
      </c>
      <c r="B159" s="0" t="n">
        <v>-84.07239</v>
      </c>
      <c r="C159" s="0" t="n">
        <v>9.96394</v>
      </c>
    </row>
    <row r="160" customFormat="false" ht="15.6" hidden="false" customHeight="false" outlineLevel="0" collapsed="false">
      <c r="A160" s="0" t="s">
        <v>3</v>
      </c>
      <c r="B160" s="0" t="n">
        <v>-82.84317</v>
      </c>
      <c r="C160" s="0" t="n">
        <v>9.74177</v>
      </c>
    </row>
    <row r="161" customFormat="false" ht="15.6" hidden="false" customHeight="false" outlineLevel="0" collapsed="false">
      <c r="A161" s="0" t="s">
        <v>3</v>
      </c>
      <c r="B161" s="0" t="n">
        <v>75.27</v>
      </c>
      <c r="C161" s="0" t="n">
        <v>20.25</v>
      </c>
    </row>
    <row r="162" customFormat="false" ht="15.6" hidden="false" customHeight="false" outlineLevel="0" collapsed="false">
      <c r="A162" s="0" t="s">
        <v>3</v>
      </c>
      <c r="B162" s="0" t="n">
        <v>74.47</v>
      </c>
      <c r="C162" s="0" t="n">
        <v>32.67</v>
      </c>
    </row>
    <row r="163" customFormat="false" ht="15.6" hidden="false" customHeight="false" outlineLevel="0" collapsed="false">
      <c r="A163" s="0" t="s">
        <v>3</v>
      </c>
      <c r="B163" s="0" t="n">
        <v>76.56</v>
      </c>
      <c r="C163" s="0" t="n">
        <v>8.29</v>
      </c>
    </row>
    <row r="164" customFormat="false" ht="15.6" hidden="false" customHeight="false" outlineLevel="0" collapsed="false">
      <c r="A164" s="0" t="s">
        <v>3</v>
      </c>
      <c r="B164" s="0" t="n">
        <v>30.96667</v>
      </c>
      <c r="C164" s="0" t="n">
        <v>-29.98333</v>
      </c>
    </row>
    <row r="165" customFormat="false" ht="15.6" hidden="false" customHeight="false" outlineLevel="0" collapsed="false">
      <c r="A165" s="0" t="s">
        <v>3</v>
      </c>
      <c r="B165" s="0" t="n">
        <v>-83.51026</v>
      </c>
      <c r="C165" s="0" t="n">
        <v>10.09679</v>
      </c>
    </row>
    <row r="166" customFormat="false" ht="15.6" hidden="false" customHeight="false" outlineLevel="0" collapsed="false">
      <c r="A166" s="0" t="s">
        <v>3</v>
      </c>
      <c r="B166" s="0" t="n">
        <v>-84.15264</v>
      </c>
      <c r="C166" s="0" t="n">
        <v>9.96536</v>
      </c>
    </row>
    <row r="167" customFormat="false" ht="15.6" hidden="false" customHeight="false" outlineLevel="0" collapsed="false">
      <c r="A167" s="0" t="s">
        <v>3</v>
      </c>
      <c r="B167" s="0" t="n">
        <v>100.89299</v>
      </c>
      <c r="C167" s="0" t="n">
        <v>14.66396</v>
      </c>
    </row>
    <row r="168" customFormat="false" ht="15.6" hidden="false" customHeight="false" outlineLevel="0" collapsed="false">
      <c r="A168" s="0" t="s">
        <v>3</v>
      </c>
      <c r="B168" s="0" t="n">
        <v>154.25</v>
      </c>
      <c r="C168" s="0" t="n">
        <v>-4.5</v>
      </c>
    </row>
    <row r="169" customFormat="false" ht="15.6" hidden="false" customHeight="false" outlineLevel="0" collapsed="false">
      <c r="A169" s="0" t="s">
        <v>3</v>
      </c>
      <c r="B169" s="0" t="n">
        <v>74.34</v>
      </c>
      <c r="C169" s="0" t="n">
        <v>31.57</v>
      </c>
    </row>
    <row r="170" customFormat="false" ht="15.6" hidden="false" customHeight="false" outlineLevel="0" collapsed="false">
      <c r="A170" s="0" t="s">
        <v>3</v>
      </c>
      <c r="B170" s="0" t="n">
        <v>47.25057</v>
      </c>
      <c r="C170" s="0" t="n">
        <v>-19.4827</v>
      </c>
    </row>
    <row r="171" customFormat="false" ht="15.6" hidden="false" customHeight="false" outlineLevel="0" collapsed="false">
      <c r="A171" s="0" t="s">
        <v>3</v>
      </c>
      <c r="B171" s="0" t="n">
        <v>148.8167</v>
      </c>
      <c r="C171" s="0" t="n">
        <v>-20.2667</v>
      </c>
    </row>
    <row r="172" customFormat="false" ht="15.6" hidden="false" customHeight="false" outlineLevel="0" collapsed="false">
      <c r="A172" s="0" t="s">
        <v>3</v>
      </c>
      <c r="B172" s="0" t="n">
        <v>145.95</v>
      </c>
      <c r="C172" s="0" t="n">
        <v>-30.08333</v>
      </c>
    </row>
    <row r="173" customFormat="false" ht="15.6" hidden="false" customHeight="false" outlineLevel="0" collapsed="false">
      <c r="A173" s="0" t="s">
        <v>3</v>
      </c>
      <c r="B173" s="0" t="n">
        <v>166.9167</v>
      </c>
      <c r="C173" s="0" t="n">
        <v>-0.55</v>
      </c>
    </row>
    <row r="174" customFormat="false" ht="15.6" hidden="false" customHeight="false" outlineLevel="0" collapsed="false">
      <c r="A174" s="0" t="s">
        <v>3</v>
      </c>
      <c r="B174" s="0" t="n">
        <v>-83.89603</v>
      </c>
      <c r="C174" s="0" t="n">
        <v>10.2151</v>
      </c>
    </row>
    <row r="175" customFormat="false" ht="15.6" hidden="false" customHeight="false" outlineLevel="0" collapsed="false">
      <c r="A175" s="0" t="s">
        <v>3</v>
      </c>
      <c r="B175" s="0" t="n">
        <v>100.90855</v>
      </c>
      <c r="C175" s="0" t="n">
        <v>14.42163</v>
      </c>
    </row>
    <row r="176" customFormat="false" ht="15.6" hidden="false" customHeight="false" outlineLevel="0" collapsed="false">
      <c r="A176" s="0" t="s">
        <v>3</v>
      </c>
      <c r="B176" s="0" t="n">
        <v>-15.56</v>
      </c>
      <c r="C176" s="0" t="n">
        <v>12.7</v>
      </c>
    </row>
    <row r="177" customFormat="false" ht="15.6" hidden="false" customHeight="false" outlineLevel="0" collapsed="false">
      <c r="A177" s="0" t="s">
        <v>3</v>
      </c>
      <c r="B177" s="0" t="n">
        <v>73.6</v>
      </c>
      <c r="C177" s="0" t="n">
        <v>33.03</v>
      </c>
    </row>
    <row r="178" customFormat="false" ht="15.6" hidden="false" customHeight="false" outlineLevel="0" collapsed="false">
      <c r="A178" s="0" t="s">
        <v>3</v>
      </c>
      <c r="B178" s="0" t="n">
        <v>73.07</v>
      </c>
      <c r="C178" s="0" t="n">
        <v>33.63</v>
      </c>
    </row>
    <row r="179" customFormat="false" ht="15.6" hidden="false" customHeight="false" outlineLevel="0" collapsed="false">
      <c r="A179" s="0" t="s">
        <v>3</v>
      </c>
      <c r="B179" s="0" t="n">
        <v>30.98333</v>
      </c>
      <c r="C179" s="0" t="n">
        <v>-29.9</v>
      </c>
    </row>
    <row r="180" customFormat="false" ht="15.6" hidden="false" customHeight="false" outlineLevel="0" collapsed="false">
      <c r="A180" s="0" t="s">
        <v>3</v>
      </c>
      <c r="B180" s="0" t="n">
        <v>146.8167</v>
      </c>
      <c r="C180" s="0" t="n">
        <v>-19.26667</v>
      </c>
    </row>
    <row r="181" customFormat="false" ht="15.6" hidden="false" customHeight="false" outlineLevel="0" collapsed="false">
      <c r="A181" s="0" t="s">
        <v>3</v>
      </c>
      <c r="B181" s="0" t="n">
        <v>166.9167</v>
      </c>
      <c r="C181" s="0" t="n">
        <v>-0.5333</v>
      </c>
    </row>
    <row r="182" customFormat="false" ht="15.6" hidden="false" customHeight="false" outlineLevel="0" collapsed="false">
      <c r="A182" s="0" t="s">
        <v>3</v>
      </c>
      <c r="B182" s="0" t="n">
        <v>-83.79152</v>
      </c>
      <c r="C182" s="0" t="n">
        <v>10.21855</v>
      </c>
    </row>
    <row r="183" customFormat="false" ht="15.6" hidden="false" customHeight="false" outlineLevel="0" collapsed="false">
      <c r="A183" s="0" t="s">
        <v>3</v>
      </c>
      <c r="B183" s="0" t="n">
        <v>-84.65017</v>
      </c>
      <c r="C183" s="0" t="n">
        <v>10.00187</v>
      </c>
    </row>
    <row r="184" customFormat="false" ht="15.6" hidden="false" customHeight="false" outlineLevel="0" collapsed="false">
      <c r="A184" s="0" t="s">
        <v>3</v>
      </c>
      <c r="B184" s="0" t="n">
        <v>-58.90061</v>
      </c>
      <c r="C184" s="0" t="n">
        <v>-34.21621</v>
      </c>
    </row>
    <row r="185" customFormat="false" ht="15.6" hidden="false" customHeight="false" outlineLevel="0" collapsed="false">
      <c r="A185" s="0" t="s">
        <v>3</v>
      </c>
      <c r="B185" s="0" t="n">
        <v>145.4833</v>
      </c>
      <c r="C185" s="0" t="n">
        <v>-16.5</v>
      </c>
    </row>
    <row r="186" customFormat="false" ht="15.6" hidden="false" customHeight="false" outlineLevel="0" collapsed="false">
      <c r="A186" s="0" t="s">
        <v>3</v>
      </c>
      <c r="B186" s="0" t="n">
        <v>131.39999</v>
      </c>
      <c r="C186" s="0" t="n">
        <v>-13.46667</v>
      </c>
    </row>
    <row r="187" customFormat="false" ht="15.6" hidden="false" customHeight="false" outlineLevel="0" collapsed="false">
      <c r="A187" s="0" t="s">
        <v>3</v>
      </c>
      <c r="B187" s="0" t="n">
        <v>166.45</v>
      </c>
      <c r="C187" s="0" t="n">
        <v>-22.26667</v>
      </c>
    </row>
    <row r="188" customFormat="false" ht="15.6" hidden="false" customHeight="false" outlineLevel="0" collapsed="false">
      <c r="A188" s="0" t="s">
        <v>3</v>
      </c>
      <c r="B188" s="0" t="n">
        <v>-83.03413</v>
      </c>
      <c r="C188" s="0" t="n">
        <v>9.99187</v>
      </c>
    </row>
    <row r="189" customFormat="false" ht="15.6" hidden="false" customHeight="false" outlineLevel="0" collapsed="false">
      <c r="A189" s="0" t="s">
        <v>3</v>
      </c>
      <c r="B189" s="0" t="n">
        <v>144.51666</v>
      </c>
      <c r="C189" s="0" t="n">
        <v>-17.15</v>
      </c>
    </row>
    <row r="190" customFormat="false" ht="15.6" hidden="false" customHeight="false" outlineLevel="0" collapsed="false">
      <c r="A190" s="0" t="s">
        <v>3</v>
      </c>
      <c r="B190" s="0" t="n">
        <v>151.3</v>
      </c>
      <c r="C190" s="0" t="n">
        <v>-25.58333</v>
      </c>
    </row>
    <row r="191" customFormat="false" ht="15.6" hidden="false" customHeight="false" outlineLevel="0" collapsed="false">
      <c r="A191" s="0" t="s">
        <v>3</v>
      </c>
      <c r="B191" s="0" t="n">
        <v>151.4167</v>
      </c>
      <c r="C191" s="0" t="n">
        <v>-33.28333</v>
      </c>
    </row>
    <row r="192" customFormat="false" ht="15.6" hidden="false" customHeight="false" outlineLevel="0" collapsed="false">
      <c r="A192" s="0" t="s">
        <v>3</v>
      </c>
      <c r="B192" s="0" t="n">
        <v>119.4</v>
      </c>
      <c r="C192" s="0" t="n">
        <v>-5.1167</v>
      </c>
    </row>
    <row r="193" customFormat="false" ht="15.6" hidden="false" customHeight="false" outlineLevel="0" collapsed="false">
      <c r="A193" s="0" t="s">
        <v>3</v>
      </c>
      <c r="B193" s="0" t="n">
        <v>150.8</v>
      </c>
      <c r="C193" s="0" t="n">
        <v>-2.567</v>
      </c>
    </row>
    <row r="194" customFormat="false" ht="15.6" hidden="false" customHeight="false" outlineLevel="0" collapsed="false">
      <c r="A194" s="0" t="s">
        <v>3</v>
      </c>
      <c r="B194" s="0" t="n">
        <v>147.14999</v>
      </c>
      <c r="C194" s="0" t="n">
        <v>-9.46667</v>
      </c>
    </row>
    <row r="195" customFormat="false" ht="15.6" hidden="false" customHeight="false" outlineLevel="0" collapsed="false">
      <c r="A195" s="0" t="s">
        <v>3</v>
      </c>
      <c r="B195" s="0" t="n">
        <v>39.54667</v>
      </c>
      <c r="C195" s="0" t="n">
        <v>-4.4</v>
      </c>
    </row>
    <row r="196" customFormat="false" ht="15.6" hidden="false" customHeight="false" outlineLevel="0" collapsed="false">
      <c r="A196" s="0" t="s">
        <v>3</v>
      </c>
      <c r="B196" s="0" t="n">
        <v>-83.85495</v>
      </c>
      <c r="C196" s="0" t="n">
        <v>9.28522</v>
      </c>
    </row>
    <row r="197" customFormat="false" ht="15.6" hidden="false" customHeight="false" outlineLevel="0" collapsed="false">
      <c r="A197" s="0" t="s">
        <v>3</v>
      </c>
      <c r="B197" s="0" t="n">
        <v>99.85337</v>
      </c>
      <c r="C197" s="0" t="n">
        <v>18.55236</v>
      </c>
    </row>
    <row r="198" customFormat="false" ht="15.6" hidden="false" customHeight="false" outlineLevel="0" collapsed="false">
      <c r="A198" s="0" t="s">
        <v>3</v>
      </c>
      <c r="B198" s="0" t="n">
        <v>2.40328</v>
      </c>
      <c r="C198" s="0" t="n">
        <v>39.58201</v>
      </c>
    </row>
    <row r="199" customFormat="false" ht="15.6" hidden="false" customHeight="false" outlineLevel="0" collapsed="false">
      <c r="A199" s="0" t="s">
        <v>3</v>
      </c>
      <c r="B199" s="0" t="n">
        <v>7.44927</v>
      </c>
      <c r="C199" s="0" t="n">
        <v>10.50013</v>
      </c>
    </row>
    <row r="200" customFormat="false" ht="15.6" hidden="false" customHeight="false" outlineLevel="0" collapsed="false">
      <c r="A200" s="0" t="s">
        <v>3</v>
      </c>
      <c r="B200" s="0" t="n">
        <v>3.89922</v>
      </c>
      <c r="C200" s="0" t="n">
        <v>7.43373</v>
      </c>
    </row>
    <row r="201" customFormat="false" ht="15.6" hidden="false" customHeight="false" outlineLevel="0" collapsed="false">
      <c r="A201" s="0" t="s">
        <v>3</v>
      </c>
      <c r="B201" s="0" t="n">
        <v>-85.11343</v>
      </c>
      <c r="C201" s="0" t="n">
        <v>9.96581</v>
      </c>
    </row>
    <row r="202" customFormat="false" ht="15.6" hidden="false" customHeight="false" outlineLevel="0" collapsed="false">
      <c r="A202" s="0" t="s">
        <v>3</v>
      </c>
      <c r="B202" s="0" t="n">
        <v>-85.44812</v>
      </c>
      <c r="C202" s="0" t="n">
        <v>10.137</v>
      </c>
    </row>
    <row r="203" customFormat="false" ht="15.6" hidden="false" customHeight="false" outlineLevel="0" collapsed="false">
      <c r="A203" s="0" t="s">
        <v>3</v>
      </c>
      <c r="B203" s="0" t="n">
        <v>-67.13844</v>
      </c>
      <c r="C203" s="0" t="n">
        <v>18.20112</v>
      </c>
    </row>
    <row r="204" customFormat="false" ht="15.6" hidden="false" customHeight="false" outlineLevel="0" collapsed="false">
      <c r="A204" s="0" t="s">
        <v>3</v>
      </c>
      <c r="B204" s="0" t="n">
        <v>-61.44438</v>
      </c>
      <c r="C204" s="0" t="n">
        <v>12.47154</v>
      </c>
    </row>
    <row r="205" customFormat="false" ht="15.6" hidden="false" customHeight="false" outlineLevel="0" collapsed="false">
      <c r="A205" s="0" t="s">
        <v>3</v>
      </c>
      <c r="B205" s="0" t="n">
        <v>-58.16706</v>
      </c>
      <c r="C205" s="0" t="n">
        <v>6.79961</v>
      </c>
    </row>
    <row r="206" customFormat="false" ht="15.6" hidden="false" customHeight="false" outlineLevel="0" collapsed="false">
      <c r="A206" s="0" t="s">
        <v>3</v>
      </c>
      <c r="B206" s="0" t="n">
        <v>148.23334</v>
      </c>
      <c r="C206" s="0" t="n">
        <v>-28.58333</v>
      </c>
    </row>
    <row r="207" customFormat="false" ht="15.6" hidden="false" customHeight="false" outlineLevel="0" collapsed="false">
      <c r="A207" s="0" t="s">
        <v>3</v>
      </c>
      <c r="B207" s="0" t="n">
        <v>143.4113</v>
      </c>
      <c r="C207" s="0" t="n">
        <v>-9.7542</v>
      </c>
    </row>
    <row r="208" customFormat="false" ht="15.6" hidden="false" customHeight="false" outlineLevel="0" collapsed="false">
      <c r="A208" s="0" t="s">
        <v>3</v>
      </c>
      <c r="B208" s="0" t="n">
        <v>73.5</v>
      </c>
      <c r="C208" s="0" t="n">
        <v>31.62</v>
      </c>
    </row>
    <row r="209" customFormat="false" ht="15.6" hidden="false" customHeight="false" outlineLevel="0" collapsed="false">
      <c r="A209" s="0" t="s">
        <v>3</v>
      </c>
      <c r="B209" s="0" t="n">
        <v>79.33</v>
      </c>
      <c r="C209" s="0" t="n">
        <v>13.27</v>
      </c>
    </row>
    <row r="210" customFormat="false" ht="15.6" hidden="false" customHeight="false" outlineLevel="0" collapsed="false">
      <c r="A210" s="0" t="s">
        <v>3</v>
      </c>
      <c r="B210" s="0" t="n">
        <v>11.51985</v>
      </c>
      <c r="C210" s="0" t="n">
        <v>3.89847</v>
      </c>
    </row>
    <row r="211" customFormat="false" ht="15.6" hidden="false" customHeight="false" outlineLevel="0" collapsed="false">
      <c r="A211" s="0" t="s">
        <v>3</v>
      </c>
      <c r="B211" s="0" t="n">
        <v>-59.57216</v>
      </c>
      <c r="C211" s="0" t="n">
        <v>13.07811</v>
      </c>
    </row>
    <row r="212" customFormat="false" ht="15.6" hidden="false" customHeight="false" outlineLevel="0" collapsed="false">
      <c r="A212" s="0" t="s">
        <v>3</v>
      </c>
      <c r="B212" s="0" t="n">
        <v>-67.60433</v>
      </c>
      <c r="C212" s="0" t="n">
        <v>10.38792</v>
      </c>
    </row>
    <row r="213" customFormat="false" ht="15.6" hidden="false" customHeight="false" outlineLevel="0" collapsed="false">
      <c r="A213" s="0" t="s">
        <v>3</v>
      </c>
      <c r="B213" s="0" t="n">
        <v>-69.90406</v>
      </c>
      <c r="C213" s="0" t="n">
        <v>18.46974</v>
      </c>
    </row>
    <row r="214" customFormat="false" ht="15.6" hidden="false" customHeight="false" outlineLevel="0" collapsed="false">
      <c r="A214" s="0" t="s">
        <v>3</v>
      </c>
      <c r="B214" s="0" t="n">
        <v>142.21666</v>
      </c>
      <c r="C214" s="0" t="n">
        <v>-9.28333</v>
      </c>
    </row>
    <row r="215" customFormat="false" ht="15.6" hidden="false" customHeight="false" outlineLevel="0" collapsed="false">
      <c r="A215" s="0" t="s">
        <v>3</v>
      </c>
      <c r="B215" s="0" t="n">
        <v>146.83333</v>
      </c>
      <c r="C215" s="0" t="n">
        <v>-19.13333</v>
      </c>
    </row>
    <row r="216" customFormat="false" ht="15.6" hidden="false" customHeight="false" outlineLevel="0" collapsed="false">
      <c r="A216" s="0" t="s">
        <v>3</v>
      </c>
      <c r="B216" s="0" t="n">
        <v>6.73259</v>
      </c>
      <c r="C216" s="0" t="n">
        <v>7.80037</v>
      </c>
    </row>
    <row r="217" customFormat="false" ht="15.6" hidden="false" customHeight="false" outlineLevel="0" collapsed="false">
      <c r="A217" s="0" t="s">
        <v>3</v>
      </c>
      <c r="B217" s="0" t="n">
        <v>-85.58235</v>
      </c>
      <c r="C217" s="0" t="n">
        <v>10.26294</v>
      </c>
    </row>
    <row r="218" customFormat="false" ht="15.6" hidden="false" customHeight="false" outlineLevel="0" collapsed="false">
      <c r="A218" s="0" t="s">
        <v>3</v>
      </c>
      <c r="B218" s="0" t="n">
        <v>27.0163</v>
      </c>
      <c r="C218" s="0" t="n">
        <v>-32.60019</v>
      </c>
    </row>
    <row r="219" customFormat="false" ht="15.6" hidden="false" customHeight="false" outlineLevel="0" collapsed="false">
      <c r="A219" s="0" t="s">
        <v>3</v>
      </c>
      <c r="B219" s="0" t="n">
        <v>-85.44639</v>
      </c>
      <c r="C219" s="0" t="n">
        <v>10.62889</v>
      </c>
    </row>
    <row r="220" customFormat="false" ht="15.6" hidden="false" customHeight="false" outlineLevel="0" collapsed="false">
      <c r="A220" s="0" t="s">
        <v>3</v>
      </c>
      <c r="B220" s="0" t="n">
        <v>75.89</v>
      </c>
      <c r="C220" s="0" t="n">
        <v>19.83</v>
      </c>
    </row>
    <row r="221" customFormat="false" ht="15.6" hidden="false" customHeight="false" outlineLevel="0" collapsed="false">
      <c r="A221" s="0" t="s">
        <v>3</v>
      </c>
      <c r="B221" s="0" t="n">
        <v>73.92</v>
      </c>
      <c r="C221" s="0" t="n">
        <v>31.69</v>
      </c>
    </row>
    <row r="222" customFormat="false" ht="15.6" hidden="false" customHeight="false" outlineLevel="0" collapsed="false">
      <c r="A222" s="0" t="s">
        <v>3</v>
      </c>
      <c r="B222" s="0" t="n">
        <v>-149.525</v>
      </c>
      <c r="C222" s="0" t="n">
        <v>-17.535</v>
      </c>
    </row>
    <row r="223" customFormat="false" ht="15.6" hidden="false" customHeight="false" outlineLevel="0" collapsed="false">
      <c r="A223" s="0" t="s">
        <v>3</v>
      </c>
      <c r="B223" s="0" t="n">
        <v>-61.2665</v>
      </c>
      <c r="C223" s="0" t="n">
        <v>15.37178</v>
      </c>
    </row>
    <row r="224" customFormat="false" ht="15.6" hidden="false" customHeight="false" outlineLevel="0" collapsed="false">
      <c r="A224" s="0" t="s">
        <v>3</v>
      </c>
      <c r="B224" s="0" t="n">
        <v>-61.75556</v>
      </c>
      <c r="C224" s="0" t="n">
        <v>17.1538</v>
      </c>
    </row>
    <row r="225" customFormat="false" ht="15.6" hidden="false" customHeight="false" outlineLevel="0" collapsed="false">
      <c r="A225" s="0" t="s">
        <v>3</v>
      </c>
      <c r="B225" s="0" t="n">
        <v>-52.33458</v>
      </c>
      <c r="C225" s="0" t="n">
        <v>4.93011</v>
      </c>
    </row>
    <row r="226" customFormat="false" ht="15.6" hidden="false" customHeight="false" outlineLevel="0" collapsed="false">
      <c r="A226" s="0" t="s">
        <v>3</v>
      </c>
      <c r="B226" s="0" t="n">
        <v>-67.81402</v>
      </c>
      <c r="C226" s="0" t="n">
        <v>10.48823</v>
      </c>
    </row>
    <row r="227" customFormat="false" ht="15.6" hidden="false" customHeight="false" outlineLevel="0" collapsed="false">
      <c r="A227" s="0" t="s">
        <v>3</v>
      </c>
      <c r="B227" s="0" t="n">
        <v>-52.33458</v>
      </c>
      <c r="C227" s="0" t="n">
        <v>4.89677</v>
      </c>
    </row>
    <row r="228" customFormat="false" ht="15.6" hidden="false" customHeight="false" outlineLevel="0" collapsed="false">
      <c r="A228" s="0" t="s">
        <v>3</v>
      </c>
      <c r="B228" s="0" t="n">
        <v>-76.88095</v>
      </c>
      <c r="C228" s="0" t="n">
        <v>17.98646</v>
      </c>
    </row>
    <row r="229" customFormat="false" ht="15.6" hidden="false" customHeight="false" outlineLevel="0" collapsed="false">
      <c r="A229" s="0" t="s">
        <v>3</v>
      </c>
      <c r="B229" s="0" t="n">
        <v>-64.70649</v>
      </c>
      <c r="C229" s="0" t="n">
        <v>17.73957</v>
      </c>
    </row>
    <row r="230" customFormat="false" ht="15.6" hidden="false" customHeight="false" outlineLevel="0" collapsed="false">
      <c r="A230" s="0" t="s">
        <v>3</v>
      </c>
      <c r="B230" s="0" t="n">
        <v>142.66667</v>
      </c>
      <c r="C230" s="0" t="n">
        <v>-9.38333</v>
      </c>
    </row>
    <row r="231" customFormat="false" ht="15.6" hidden="false" customHeight="false" outlineLevel="0" collapsed="false">
      <c r="A231" s="0" t="s">
        <v>3</v>
      </c>
      <c r="B231" s="0" t="n">
        <v>143.76666</v>
      </c>
      <c r="C231" s="0" t="n">
        <v>-9.58333</v>
      </c>
    </row>
    <row r="232" customFormat="false" ht="15.6" hidden="false" customHeight="false" outlineLevel="0" collapsed="false">
      <c r="A232" s="0" t="s">
        <v>3</v>
      </c>
      <c r="B232" s="0" t="n">
        <v>148.5</v>
      </c>
      <c r="C232" s="0" t="n">
        <v>-32.38334</v>
      </c>
    </row>
    <row r="233" customFormat="false" ht="15.6" hidden="false" customHeight="false" outlineLevel="0" collapsed="false">
      <c r="A233" s="0" t="s">
        <v>3</v>
      </c>
      <c r="B233" s="0" t="n">
        <v>-66.78982</v>
      </c>
      <c r="C233" s="0" t="n">
        <v>18.01805</v>
      </c>
    </row>
    <row r="234" customFormat="false" ht="15.6" hidden="false" customHeight="false" outlineLevel="0" collapsed="false">
      <c r="A234" s="0" t="s">
        <v>3</v>
      </c>
      <c r="B234" s="0" t="n">
        <v>7.4826</v>
      </c>
      <c r="C234" s="0" t="n">
        <v>10.63345</v>
      </c>
    </row>
    <row r="235" customFormat="false" ht="15.6" hidden="false" customHeight="false" outlineLevel="0" collapsed="false">
      <c r="A235" s="0" t="s">
        <v>3</v>
      </c>
      <c r="B235" s="0" t="n">
        <v>7.5326</v>
      </c>
      <c r="C235" s="0" t="n">
        <v>10.71677</v>
      </c>
    </row>
    <row r="236" customFormat="false" ht="15.6" hidden="false" customHeight="false" outlineLevel="0" collapsed="false">
      <c r="A236" s="0" t="s">
        <v>3</v>
      </c>
      <c r="B236" s="0" t="n">
        <v>-85.58773</v>
      </c>
      <c r="C236" s="0" t="n">
        <v>10.40472</v>
      </c>
    </row>
    <row r="237" customFormat="false" ht="15.6" hidden="false" customHeight="false" outlineLevel="0" collapsed="false">
      <c r="A237" s="0" t="s">
        <v>3</v>
      </c>
      <c r="B237" s="0" t="n">
        <v>72.19</v>
      </c>
      <c r="C237" s="0" t="n">
        <v>31.16</v>
      </c>
    </row>
    <row r="238" customFormat="false" ht="15.6" hidden="false" customHeight="false" outlineLevel="0" collapsed="false">
      <c r="A238" s="0" t="s">
        <v>3</v>
      </c>
      <c r="B238" s="0" t="n">
        <v>85.24</v>
      </c>
      <c r="C238" s="0" t="n">
        <v>21.35</v>
      </c>
    </row>
    <row r="239" customFormat="false" ht="15.6" hidden="false" customHeight="false" outlineLevel="0" collapsed="false">
      <c r="A239" s="0" t="s">
        <v>3</v>
      </c>
      <c r="B239" s="0" t="n">
        <v>0.09544</v>
      </c>
      <c r="C239" s="0" t="n">
        <v>51.63463</v>
      </c>
    </row>
    <row r="240" customFormat="false" ht="15.6" hidden="false" customHeight="false" outlineLevel="0" collapsed="false">
      <c r="A240" s="0" t="s">
        <v>3</v>
      </c>
      <c r="B240" s="0" t="n">
        <v>-85.0867</v>
      </c>
      <c r="C240" s="0" t="n">
        <v>10.41477</v>
      </c>
    </row>
    <row r="241" customFormat="false" ht="15.6" hidden="false" customHeight="false" outlineLevel="0" collapsed="false">
      <c r="A241" s="0" t="s">
        <v>3</v>
      </c>
      <c r="B241" s="0" t="n">
        <v>141.06667</v>
      </c>
      <c r="C241" s="0" t="n">
        <v>-17.66667</v>
      </c>
    </row>
    <row r="242" customFormat="false" ht="15.6" hidden="false" customHeight="false" outlineLevel="0" collapsed="false">
      <c r="A242" s="0" t="s">
        <v>3</v>
      </c>
      <c r="B242" s="0" t="n">
        <v>106.81667</v>
      </c>
      <c r="C242" s="0" t="n">
        <v>-6.16667</v>
      </c>
    </row>
    <row r="243" customFormat="false" ht="15.6" hidden="false" customHeight="false" outlineLevel="0" collapsed="false">
      <c r="A243" s="0" t="s">
        <v>3</v>
      </c>
      <c r="B243" s="0" t="n">
        <v>125.4833</v>
      </c>
      <c r="C243" s="0" t="n">
        <v>3.61667</v>
      </c>
    </row>
    <row r="244" customFormat="false" ht="15.6" hidden="false" customHeight="false" outlineLevel="0" collapsed="false">
      <c r="A244" s="0" t="s">
        <v>3</v>
      </c>
      <c r="B244" s="0" t="n">
        <v>147.1333</v>
      </c>
      <c r="C244" s="0" t="n">
        <v>-9.45</v>
      </c>
    </row>
    <row r="245" customFormat="false" ht="15.6" hidden="false" customHeight="false" outlineLevel="0" collapsed="false">
      <c r="A245" s="0" t="s">
        <v>3</v>
      </c>
      <c r="B245" s="0" t="n">
        <v>-66.90844</v>
      </c>
      <c r="C245" s="0" t="n">
        <v>17.97244</v>
      </c>
    </row>
    <row r="246" customFormat="false" ht="15.6" hidden="false" customHeight="false" outlineLevel="0" collapsed="false">
      <c r="A246" s="0" t="s">
        <v>3</v>
      </c>
      <c r="B246" s="0" t="n">
        <v>-85.59046</v>
      </c>
      <c r="C246" s="0" t="n">
        <v>10.54613</v>
      </c>
    </row>
    <row r="247" customFormat="false" ht="15.6" hidden="false" customHeight="false" outlineLevel="0" collapsed="false">
      <c r="A247" s="0" t="s">
        <v>3</v>
      </c>
      <c r="B247" s="0" t="n">
        <v>149.05</v>
      </c>
      <c r="C247" s="0" t="n">
        <v>-32.71667</v>
      </c>
    </row>
    <row r="248" customFormat="false" ht="15.6" hidden="false" customHeight="false" outlineLevel="0" collapsed="false">
      <c r="A248" s="0" t="s">
        <v>3</v>
      </c>
      <c r="B248" s="0" t="n">
        <v>-149.5667</v>
      </c>
      <c r="C248" s="0" t="n">
        <v>-17.53333</v>
      </c>
    </row>
    <row r="249" customFormat="false" ht="15.6" hidden="false" customHeight="false" outlineLevel="0" collapsed="false">
      <c r="A249" s="0" t="s">
        <v>3</v>
      </c>
      <c r="B249" s="0" t="n">
        <v>-61.75369</v>
      </c>
      <c r="C249" s="0" t="n">
        <v>17.15289</v>
      </c>
    </row>
    <row r="250" customFormat="false" ht="15.6" hidden="false" customHeight="false" outlineLevel="0" collapsed="false">
      <c r="A250" s="0" t="s">
        <v>3</v>
      </c>
      <c r="B250" s="0" t="n">
        <v>-61.57702</v>
      </c>
      <c r="C250" s="0" t="n">
        <v>16.25972</v>
      </c>
    </row>
    <row r="251" customFormat="false" ht="15.6" hidden="false" customHeight="false" outlineLevel="0" collapsed="false">
      <c r="A251" s="0" t="s">
        <v>3</v>
      </c>
      <c r="B251" s="0" t="n">
        <v>143.55</v>
      </c>
      <c r="C251" s="0" t="n">
        <v>-18.3</v>
      </c>
    </row>
    <row r="252" customFormat="false" ht="15.6" hidden="false" customHeight="false" outlineLevel="0" collapsed="false">
      <c r="A252" s="0" t="s">
        <v>3</v>
      </c>
      <c r="B252" s="0" t="n">
        <v>145.21666</v>
      </c>
      <c r="C252" s="0" t="n">
        <v>-17.33333</v>
      </c>
    </row>
    <row r="253" customFormat="false" ht="15.6" hidden="false" customHeight="false" outlineLevel="0" collapsed="false">
      <c r="A253" s="0" t="s">
        <v>3</v>
      </c>
      <c r="B253" s="0" t="n">
        <v>144.2</v>
      </c>
      <c r="C253" s="0" t="n">
        <v>-20.85</v>
      </c>
    </row>
    <row r="254" customFormat="false" ht="15.6" hidden="false" customHeight="false" outlineLevel="0" collapsed="false">
      <c r="A254" s="0" t="s">
        <v>3</v>
      </c>
      <c r="B254" s="0" t="n">
        <v>150.58333</v>
      </c>
      <c r="C254" s="0" t="n">
        <v>-29.53333</v>
      </c>
    </row>
    <row r="255" customFormat="false" ht="15.6" hidden="false" customHeight="false" outlineLevel="0" collapsed="false">
      <c r="A255" s="0" t="s">
        <v>3</v>
      </c>
      <c r="B255" s="0" t="n">
        <v>150.64999</v>
      </c>
      <c r="C255" s="0" t="n">
        <v>-10.6</v>
      </c>
    </row>
    <row r="256" customFormat="false" ht="15.6" hidden="false" customHeight="false" outlineLevel="0" collapsed="false">
      <c r="A256" s="0" t="s">
        <v>3</v>
      </c>
      <c r="B256" s="0" t="n">
        <v>-74.25206</v>
      </c>
      <c r="C256" s="0" t="n">
        <v>11.01348</v>
      </c>
    </row>
    <row r="257" customFormat="false" ht="15.6" hidden="false" customHeight="false" outlineLevel="0" collapsed="false">
      <c r="A257" s="0" t="s">
        <v>3</v>
      </c>
      <c r="B257" s="0" t="n">
        <v>39.56667</v>
      </c>
      <c r="C257" s="0" t="n">
        <v>-4.31667</v>
      </c>
    </row>
    <row r="258" customFormat="false" ht="15.6" hidden="false" customHeight="false" outlineLevel="0" collapsed="false">
      <c r="A258" s="0" t="s">
        <v>3</v>
      </c>
      <c r="B258" s="0" t="n">
        <v>-83.86813</v>
      </c>
      <c r="C258" s="0" t="n">
        <v>9.25583</v>
      </c>
    </row>
    <row r="259" customFormat="false" ht="15.6" hidden="false" customHeight="false" outlineLevel="0" collapsed="false">
      <c r="A259" s="0" t="s">
        <v>3</v>
      </c>
      <c r="B259" s="0" t="n">
        <v>73.03</v>
      </c>
      <c r="C259" s="0" t="n">
        <v>33.7</v>
      </c>
    </row>
    <row r="260" customFormat="false" ht="15.6" hidden="false" customHeight="false" outlineLevel="0" collapsed="false">
      <c r="A260" s="0" t="s">
        <v>3</v>
      </c>
      <c r="B260" s="0" t="n">
        <v>-83.0189</v>
      </c>
      <c r="C260" s="0" t="n">
        <v>39.9961</v>
      </c>
    </row>
    <row r="261" customFormat="false" ht="15.6" hidden="false" customHeight="false" outlineLevel="0" collapsed="false">
      <c r="A261" s="0" t="s">
        <v>3</v>
      </c>
      <c r="B261" s="0" t="n">
        <v>-43.2075</v>
      </c>
      <c r="C261" s="0" t="n">
        <v>-22.9028</v>
      </c>
    </row>
    <row r="262" customFormat="false" ht="15.6" hidden="false" customHeight="false" outlineLevel="0" collapsed="false">
      <c r="A262" s="0" t="s">
        <v>3</v>
      </c>
      <c r="B262" s="0" t="n">
        <v>-43.0594</v>
      </c>
      <c r="C262" s="0" t="n">
        <v>-21.7253</v>
      </c>
    </row>
    <row r="263" customFormat="false" ht="15.6" hidden="false" customHeight="false" outlineLevel="0" collapsed="false">
      <c r="A263" s="0" t="s">
        <v>3</v>
      </c>
      <c r="B263" s="0" t="n">
        <v>-43.4511</v>
      </c>
      <c r="C263" s="0" t="n">
        <v>-22.7592</v>
      </c>
    </row>
    <row r="264" customFormat="false" ht="15.6" hidden="false" customHeight="false" outlineLevel="0" collapsed="false">
      <c r="A264" s="0" t="s">
        <v>3</v>
      </c>
      <c r="B264" s="0" t="n">
        <v>-48.5044</v>
      </c>
      <c r="C264" s="0" t="n">
        <v>-1.45583</v>
      </c>
    </row>
    <row r="265" customFormat="false" ht="15.6" hidden="false" customHeight="false" outlineLevel="0" collapsed="false">
      <c r="A265" s="0" t="s">
        <v>3</v>
      </c>
      <c r="B265" s="0" t="n">
        <v>-65.3394</v>
      </c>
      <c r="C265" s="0" t="n">
        <v>-10.7828</v>
      </c>
    </row>
    <row r="266" customFormat="false" ht="15.6" hidden="false" customHeight="false" outlineLevel="0" collapsed="false">
      <c r="A266" s="0" t="s">
        <v>3</v>
      </c>
      <c r="B266" s="0" t="n">
        <v>-35.3183</v>
      </c>
      <c r="C266" s="0" t="n">
        <v>-7.50528</v>
      </c>
    </row>
    <row r="267" customFormat="false" ht="15.6" hidden="false" customHeight="false" outlineLevel="0" collapsed="false">
      <c r="A267" s="0" t="s">
        <v>3</v>
      </c>
      <c r="B267" s="0" t="n">
        <v>-38.2419</v>
      </c>
      <c r="C267" s="0" t="n">
        <v>-4.13306</v>
      </c>
    </row>
    <row r="268" customFormat="false" ht="15.6" hidden="false" customHeight="false" outlineLevel="0" collapsed="false">
      <c r="A268" s="0" t="s">
        <v>3</v>
      </c>
      <c r="B268" s="0" t="n">
        <v>-39.2803</v>
      </c>
      <c r="C268" s="0" t="n">
        <v>-14.7856</v>
      </c>
    </row>
    <row r="269" customFormat="false" ht="15.6" hidden="false" customHeight="false" outlineLevel="0" collapsed="false">
      <c r="A269" s="0" t="s">
        <v>3</v>
      </c>
      <c r="B269" s="0" t="n">
        <v>-38.3242</v>
      </c>
      <c r="C269" s="0" t="n">
        <v>-12.6975</v>
      </c>
    </row>
    <row r="270" customFormat="false" ht="15.6" hidden="false" customHeight="false" outlineLevel="0" collapsed="false">
      <c r="A270" s="0" t="s">
        <v>3</v>
      </c>
      <c r="B270" s="0" t="n">
        <v>-39.3233</v>
      </c>
      <c r="C270" s="0" t="n">
        <v>-14.3125</v>
      </c>
    </row>
    <row r="271" customFormat="false" ht="15.6" hidden="false" customHeight="false" outlineLevel="0" collapsed="false">
      <c r="A271" s="0" t="s">
        <v>3</v>
      </c>
      <c r="B271" s="0" t="n">
        <v>-56.0967</v>
      </c>
      <c r="C271" s="0" t="n">
        <v>-15.5961</v>
      </c>
    </row>
    <row r="272" customFormat="false" ht="15.6" hidden="false" customHeight="false" outlineLevel="0" collapsed="false">
      <c r="A272" s="0" t="s">
        <v>3</v>
      </c>
      <c r="B272" s="0" t="n">
        <v>-38.7667</v>
      </c>
      <c r="C272" s="0" t="n">
        <v>-12.05</v>
      </c>
    </row>
    <row r="273" customFormat="false" ht="15.6" hidden="false" customHeight="false" outlineLevel="0" collapsed="false">
      <c r="A273" s="0" t="s">
        <v>3</v>
      </c>
      <c r="B273" s="0" t="n">
        <v>-37.0717</v>
      </c>
      <c r="C273" s="0" t="n">
        <v>-10.9111</v>
      </c>
    </row>
    <row r="274" customFormat="false" ht="15.6" hidden="false" customHeight="false" outlineLevel="0" collapsed="false">
      <c r="A274" s="0" t="s">
        <v>3</v>
      </c>
      <c r="B274" s="0" t="n">
        <v>-38.9667</v>
      </c>
      <c r="C274" s="0" t="n">
        <v>-12.2667</v>
      </c>
    </row>
    <row r="275" customFormat="false" ht="15.6" hidden="false" customHeight="false" outlineLevel="0" collapsed="false">
      <c r="A275" s="0" t="s">
        <v>3</v>
      </c>
      <c r="B275" s="0" t="n">
        <v>-37.8111</v>
      </c>
      <c r="C275" s="0" t="n">
        <v>-10.7383</v>
      </c>
    </row>
    <row r="276" customFormat="false" ht="15.6" hidden="false" customHeight="false" outlineLevel="0" collapsed="false">
      <c r="A276" s="0" t="s">
        <v>3</v>
      </c>
      <c r="B276" s="0" t="n">
        <v>-37.17</v>
      </c>
      <c r="C276" s="0" t="n">
        <v>-10.8064</v>
      </c>
    </row>
    <row r="277" customFormat="false" ht="15.6" hidden="false" customHeight="false" outlineLevel="0" collapsed="false">
      <c r="A277" s="0" t="s">
        <v>3</v>
      </c>
      <c r="B277" s="0" t="n">
        <v>-47.9319</v>
      </c>
      <c r="C277" s="0" t="n">
        <v>-19.7483</v>
      </c>
    </row>
    <row r="278" customFormat="false" ht="15.6" hidden="false" customHeight="false" outlineLevel="0" collapsed="false">
      <c r="A278" s="0" t="s">
        <v>3</v>
      </c>
      <c r="B278" s="0" t="n">
        <v>-37.28</v>
      </c>
      <c r="C278" s="0" t="n">
        <v>-7.02444</v>
      </c>
    </row>
    <row r="279" customFormat="false" ht="15.6" hidden="false" customHeight="false" outlineLevel="0" collapsed="false">
      <c r="A279" s="0" t="s">
        <v>3</v>
      </c>
      <c r="B279" s="0" t="n">
        <v>-40.1489</v>
      </c>
      <c r="C279" s="0" t="n">
        <v>-11.7114</v>
      </c>
    </row>
    <row r="280" customFormat="false" ht="15.6" hidden="false" customHeight="false" outlineLevel="0" collapsed="false">
      <c r="A280" s="0" t="s">
        <v>3</v>
      </c>
      <c r="B280" s="0" t="n">
        <v>-48.9528</v>
      </c>
      <c r="C280" s="0" t="n">
        <v>-16.3267</v>
      </c>
    </row>
    <row r="281" customFormat="false" ht="15.6" hidden="false" customHeight="false" outlineLevel="0" collapsed="false">
      <c r="A281" s="0" t="s">
        <v>3</v>
      </c>
      <c r="B281" s="0" t="n">
        <v>-64.7114</v>
      </c>
      <c r="C281" s="0" t="n">
        <v>-3.35417</v>
      </c>
    </row>
    <row r="282" customFormat="false" ht="15.6" hidden="false" customHeight="false" outlineLevel="0" collapsed="false">
      <c r="A282" s="0" t="s">
        <v>3</v>
      </c>
      <c r="B282" s="0" t="n">
        <v>-40.5183</v>
      </c>
      <c r="C282" s="0" t="n">
        <v>-11.1806</v>
      </c>
    </row>
    <row r="283" customFormat="false" ht="15.6" hidden="false" customHeight="false" outlineLevel="0" collapsed="false">
      <c r="A283" s="0" t="s">
        <v>3</v>
      </c>
      <c r="B283" s="0" t="n">
        <v>-38.6786</v>
      </c>
      <c r="C283" s="0" t="n">
        <v>-12.8883</v>
      </c>
    </row>
    <row r="284" customFormat="false" ht="15.6" hidden="false" customHeight="false" outlineLevel="0" collapsed="false">
      <c r="A284" s="0" t="s">
        <v>3</v>
      </c>
      <c r="B284" s="0" t="n">
        <v>-50.0736</v>
      </c>
      <c r="C284" s="0" t="n">
        <v>-23.0464</v>
      </c>
    </row>
    <row r="285" customFormat="false" ht="15.6" hidden="false" customHeight="false" outlineLevel="0" collapsed="false">
      <c r="A285" s="0" t="s">
        <v>3</v>
      </c>
      <c r="B285" s="0" t="n">
        <v>-44.8839</v>
      </c>
      <c r="C285" s="0" t="n">
        <v>-20.1389</v>
      </c>
    </row>
    <row r="286" customFormat="false" ht="15.6" hidden="false" customHeight="false" outlineLevel="0" collapsed="false">
      <c r="A286" s="0" t="s">
        <v>3</v>
      </c>
      <c r="B286" s="0" t="n">
        <v>-66.0917</v>
      </c>
      <c r="C286" s="0" t="n">
        <v>-2.51389</v>
      </c>
    </row>
    <row r="287" customFormat="false" ht="15.6" hidden="false" customHeight="false" outlineLevel="0" collapsed="false">
      <c r="A287" s="0" t="s">
        <v>3</v>
      </c>
      <c r="B287" s="0" t="n">
        <v>-60.6206</v>
      </c>
      <c r="C287" s="0" t="n">
        <v>-3.29972</v>
      </c>
    </row>
    <row r="288" customFormat="false" ht="15.6" hidden="false" customHeight="false" outlineLevel="0" collapsed="false">
      <c r="A288" s="0" t="s">
        <v>3</v>
      </c>
      <c r="B288" s="0" t="n">
        <v>-39.0494</v>
      </c>
      <c r="C288" s="0" t="n">
        <v>-14.7889</v>
      </c>
    </row>
    <row r="289" customFormat="false" ht="15.6" hidden="false" customHeight="false" outlineLevel="0" collapsed="false">
      <c r="A289" s="0" t="s">
        <v>3</v>
      </c>
      <c r="B289" s="0" t="n">
        <v>-43.1786</v>
      </c>
      <c r="C289" s="0" t="n">
        <v>-22.505</v>
      </c>
    </row>
    <row r="290" customFormat="false" ht="15.6" hidden="false" customHeight="false" outlineLevel="0" collapsed="false">
      <c r="A290" s="0" t="s">
        <v>20</v>
      </c>
      <c r="B290" s="0" t="n">
        <v>-90.261</v>
      </c>
      <c r="C290" s="0" t="n">
        <v>20.849</v>
      </c>
    </row>
    <row r="291" customFormat="false" ht="15.6" hidden="false" customHeight="false" outlineLevel="0" collapsed="false">
      <c r="A291" s="0" t="s">
        <v>20</v>
      </c>
      <c r="B291" s="0" t="n">
        <v>-90.383</v>
      </c>
      <c r="C291" s="0" t="n">
        <v>20.858</v>
      </c>
    </row>
    <row r="292" customFormat="false" ht="15.6" hidden="false" customHeight="false" outlineLevel="0" collapsed="false">
      <c r="A292" s="0" t="s">
        <v>20</v>
      </c>
      <c r="B292" s="0" t="n">
        <v>-87.679</v>
      </c>
      <c r="C292" s="0" t="n">
        <v>21.51</v>
      </c>
    </row>
    <row r="293" customFormat="false" ht="15.6" hidden="false" customHeight="false" outlineLevel="0" collapsed="false">
      <c r="A293" s="0" t="s">
        <v>20</v>
      </c>
      <c r="B293" s="0" t="n">
        <v>-90.355</v>
      </c>
      <c r="C293" s="0" t="n">
        <v>20.977</v>
      </c>
    </row>
    <row r="294" customFormat="false" ht="15.6" hidden="false" customHeight="false" outlineLevel="0" collapsed="false">
      <c r="A294" s="0" t="s">
        <v>20</v>
      </c>
      <c r="B294" s="0" t="n">
        <v>-84.21789</v>
      </c>
      <c r="C294" s="0" t="n">
        <v>10.01357</v>
      </c>
    </row>
    <row r="295" customFormat="false" ht="15.6" hidden="false" customHeight="false" outlineLevel="0" collapsed="false">
      <c r="A295" s="0" t="s">
        <v>20</v>
      </c>
      <c r="B295" s="0" t="n">
        <v>-89.09998</v>
      </c>
      <c r="C295" s="0" t="n">
        <v>16.21752</v>
      </c>
    </row>
    <row r="296" customFormat="false" ht="15.6" hidden="false" customHeight="false" outlineLevel="0" collapsed="false">
      <c r="A296" s="0" t="s">
        <v>20</v>
      </c>
      <c r="B296" s="0" t="n">
        <v>-88.94998</v>
      </c>
      <c r="C296" s="0" t="n">
        <v>16.10086</v>
      </c>
    </row>
    <row r="297" customFormat="false" ht="15.6" hidden="false" customHeight="false" outlineLevel="0" collapsed="false">
      <c r="A297" s="0" t="s">
        <v>20</v>
      </c>
      <c r="B297" s="0" t="n">
        <v>-88.71664</v>
      </c>
      <c r="C297" s="0" t="n">
        <v>17.1508</v>
      </c>
    </row>
    <row r="298" customFormat="false" ht="15.6" hidden="false" customHeight="false" outlineLevel="0" collapsed="false">
      <c r="A298" s="0" t="s">
        <v>20</v>
      </c>
      <c r="B298" s="0" t="n">
        <v>-88.39997</v>
      </c>
      <c r="C298" s="0" t="n">
        <v>18.4674</v>
      </c>
    </row>
    <row r="299" customFormat="false" ht="15.6" hidden="false" customHeight="false" outlineLevel="0" collapsed="false">
      <c r="A299" s="0" t="s">
        <v>20</v>
      </c>
      <c r="B299" s="0" t="n">
        <v>-79.81028</v>
      </c>
      <c r="C299" s="0" t="n">
        <v>0.8825</v>
      </c>
    </row>
    <row r="300" customFormat="false" ht="15.6" hidden="false" customHeight="false" outlineLevel="0" collapsed="false">
      <c r="A300" s="0" t="s">
        <v>20</v>
      </c>
      <c r="B300" s="0" t="n">
        <v>-86.09992</v>
      </c>
      <c r="C300" s="0" t="n">
        <v>12.20107</v>
      </c>
    </row>
    <row r="301" customFormat="false" ht="15.6" hidden="false" customHeight="false" outlineLevel="0" collapsed="false">
      <c r="A301" s="0" t="s">
        <v>20</v>
      </c>
      <c r="B301" s="0" t="n">
        <v>-83.26653</v>
      </c>
      <c r="C301" s="0" t="n">
        <v>10.03452</v>
      </c>
    </row>
    <row r="302" customFormat="false" ht="15.6" hidden="false" customHeight="false" outlineLevel="0" collapsed="false">
      <c r="A302" s="0" t="s">
        <v>20</v>
      </c>
      <c r="B302" s="0" t="n">
        <v>-65.41613</v>
      </c>
      <c r="C302" s="0" t="n">
        <v>18.134</v>
      </c>
    </row>
    <row r="303" customFormat="false" ht="15.6" hidden="false" customHeight="false" outlineLevel="0" collapsed="false">
      <c r="A303" s="0" t="s">
        <v>20</v>
      </c>
      <c r="B303" s="0" t="n">
        <v>-79.65282</v>
      </c>
      <c r="C303" s="0" t="n">
        <v>9.16352</v>
      </c>
    </row>
    <row r="304" customFormat="false" ht="15.6" hidden="false" customHeight="false" outlineLevel="0" collapsed="false">
      <c r="A304" s="0" t="s">
        <v>20</v>
      </c>
      <c r="B304" s="0" t="n">
        <v>-87.16661</v>
      </c>
      <c r="C304" s="0" t="n">
        <v>12.48438</v>
      </c>
    </row>
    <row r="305" customFormat="false" ht="15.6" hidden="false" customHeight="false" outlineLevel="0" collapsed="false">
      <c r="A305" s="0" t="s">
        <v>20</v>
      </c>
      <c r="B305" s="0" t="n">
        <v>-79.9998</v>
      </c>
      <c r="C305" s="0" t="n">
        <v>9.31796</v>
      </c>
    </row>
    <row r="306" customFormat="false" ht="15.6" hidden="false" customHeight="false" outlineLevel="0" collapsed="false">
      <c r="A306" s="0" t="s">
        <v>20</v>
      </c>
      <c r="B306" s="0" t="n">
        <v>-84.7834</v>
      </c>
      <c r="C306" s="0" t="n">
        <v>9.97263</v>
      </c>
    </row>
    <row r="307" customFormat="false" ht="15.6" hidden="false" customHeight="false" outlineLevel="0" collapsed="false">
      <c r="A307" s="0" t="s">
        <v>20</v>
      </c>
      <c r="B307" s="0" t="n">
        <v>-79.42577</v>
      </c>
      <c r="C307" s="0" t="n">
        <v>9.06314</v>
      </c>
    </row>
    <row r="308" customFormat="false" ht="15.6" hidden="false" customHeight="false" outlineLevel="0" collapsed="false">
      <c r="A308" s="0" t="s">
        <v>20</v>
      </c>
      <c r="B308" s="0" t="n">
        <v>-76.88837</v>
      </c>
      <c r="C308" s="0" t="n">
        <v>17.97374</v>
      </c>
    </row>
    <row r="309" customFormat="false" ht="15.6" hidden="false" customHeight="false" outlineLevel="0" collapsed="false">
      <c r="A309" s="0" t="s">
        <v>20</v>
      </c>
      <c r="B309" s="0" t="n">
        <v>-76.96113</v>
      </c>
      <c r="C309" s="0" t="n">
        <v>17.97934</v>
      </c>
    </row>
    <row r="310" customFormat="false" ht="15.6" hidden="false" customHeight="false" outlineLevel="0" collapsed="false">
      <c r="A310" s="0" t="s">
        <v>20</v>
      </c>
      <c r="B310" s="0" t="n">
        <v>-86.76093</v>
      </c>
      <c r="C310" s="0" t="n">
        <v>12.19567</v>
      </c>
    </row>
    <row r="311" customFormat="false" ht="15.6" hidden="false" customHeight="false" outlineLevel="0" collapsed="false">
      <c r="A311" s="0" t="s">
        <v>20</v>
      </c>
      <c r="B311" s="0" t="n">
        <v>-90.82514</v>
      </c>
      <c r="C311" s="0" t="n">
        <v>13.92226</v>
      </c>
    </row>
    <row r="312" customFormat="false" ht="15.6" hidden="false" customHeight="false" outlineLevel="0" collapsed="false">
      <c r="A312" s="0" t="s">
        <v>20</v>
      </c>
      <c r="B312" s="0" t="n">
        <v>-88.92835</v>
      </c>
      <c r="C312" s="0" t="n">
        <v>15.36123</v>
      </c>
    </row>
    <row r="313" customFormat="false" ht="15.6" hidden="false" customHeight="false" outlineLevel="0" collapsed="false">
      <c r="A313" s="0" t="s">
        <v>20</v>
      </c>
      <c r="B313" s="0" t="n">
        <v>-76.91266</v>
      </c>
      <c r="C313" s="0" t="n">
        <v>18.03765</v>
      </c>
    </row>
    <row r="314" customFormat="false" ht="15.6" hidden="false" customHeight="false" outlineLevel="0" collapsed="false">
      <c r="A314" s="0" t="s">
        <v>20</v>
      </c>
      <c r="B314" s="0" t="n">
        <v>-97.85029</v>
      </c>
      <c r="C314" s="0" t="n">
        <v>22.21719</v>
      </c>
    </row>
    <row r="315" customFormat="false" ht="15.6" hidden="false" customHeight="false" outlineLevel="0" collapsed="false">
      <c r="A315" s="0" t="s">
        <v>20</v>
      </c>
      <c r="B315" s="0" t="n">
        <v>-61.7074</v>
      </c>
      <c r="C315" s="0" t="n">
        <v>17.04957</v>
      </c>
    </row>
    <row r="316" customFormat="false" ht="15.6" hidden="false" customHeight="false" outlineLevel="0" collapsed="false">
      <c r="A316" s="0" t="s">
        <v>20</v>
      </c>
      <c r="B316" s="0" t="n">
        <v>-61.76869</v>
      </c>
      <c r="C316" s="0" t="n">
        <v>17.01561</v>
      </c>
    </row>
    <row r="317" customFormat="false" ht="15.6" hidden="false" customHeight="false" outlineLevel="0" collapsed="false">
      <c r="A317" s="0" t="s">
        <v>20</v>
      </c>
      <c r="B317" s="0" t="n">
        <v>-59.30059</v>
      </c>
      <c r="C317" s="0" t="n">
        <v>-27.86608</v>
      </c>
    </row>
    <row r="318" customFormat="false" ht="15.6" hidden="false" customHeight="false" outlineLevel="0" collapsed="false">
      <c r="A318" s="0" t="s">
        <v>20</v>
      </c>
      <c r="B318" s="0" t="n">
        <v>-79.44404</v>
      </c>
      <c r="C318" s="0" t="n">
        <v>9.04513</v>
      </c>
    </row>
    <row r="319" customFormat="false" ht="15.6" hidden="false" customHeight="false" outlineLevel="0" collapsed="false">
      <c r="A319" s="0" t="s">
        <v>20</v>
      </c>
      <c r="B319" s="0" t="n">
        <v>-62.62804</v>
      </c>
      <c r="C319" s="0" t="n">
        <v>17.14826</v>
      </c>
    </row>
    <row r="320" customFormat="false" ht="15.6" hidden="false" customHeight="false" outlineLevel="0" collapsed="false">
      <c r="A320" s="0" t="s">
        <v>20</v>
      </c>
      <c r="B320" s="0" t="n">
        <v>-62.62239</v>
      </c>
      <c r="C320" s="0" t="n">
        <v>17.15276</v>
      </c>
    </row>
    <row r="321" customFormat="false" ht="15.6" hidden="false" customHeight="false" outlineLevel="0" collapsed="false">
      <c r="A321" s="0" t="s">
        <v>20</v>
      </c>
      <c r="B321" s="0" t="n">
        <v>-62.22447</v>
      </c>
      <c r="C321" s="0" t="n">
        <v>16.74759</v>
      </c>
    </row>
    <row r="322" customFormat="false" ht="15.6" hidden="false" customHeight="false" outlineLevel="0" collapsed="false">
      <c r="A322" s="0" t="s">
        <v>20</v>
      </c>
      <c r="B322" s="0" t="n">
        <v>-89.00265</v>
      </c>
      <c r="C322" s="0" t="n">
        <v>17.18575</v>
      </c>
    </row>
    <row r="323" customFormat="false" ht="15.6" hidden="false" customHeight="false" outlineLevel="0" collapsed="false">
      <c r="A323" s="0" t="s">
        <v>20</v>
      </c>
      <c r="B323" s="0" t="n">
        <v>-78.00354</v>
      </c>
      <c r="C323" s="0" t="n">
        <v>18.11689</v>
      </c>
    </row>
    <row r="324" customFormat="false" ht="15.6" hidden="false" customHeight="false" outlineLevel="0" collapsed="false">
      <c r="A324" s="0" t="s">
        <v>20</v>
      </c>
      <c r="B324" s="0" t="n">
        <v>-70.12085</v>
      </c>
      <c r="C324" s="0" t="n">
        <v>18.45774</v>
      </c>
    </row>
    <row r="325" customFormat="false" ht="15.6" hidden="false" customHeight="false" outlineLevel="0" collapsed="false">
      <c r="A325" s="0" t="s">
        <v>20</v>
      </c>
      <c r="B325" s="0" t="n">
        <v>-72.39474</v>
      </c>
      <c r="C325" s="0" t="n">
        <v>18.53348</v>
      </c>
    </row>
    <row r="326" customFormat="false" ht="15.6" hidden="false" customHeight="false" outlineLevel="0" collapsed="false">
      <c r="A326" s="0" t="s">
        <v>20</v>
      </c>
      <c r="B326" s="0" t="n">
        <v>-72.78309</v>
      </c>
      <c r="C326" s="0" t="n">
        <v>19.93842</v>
      </c>
    </row>
    <row r="327" customFormat="false" ht="15.6" hidden="false" customHeight="false" outlineLevel="0" collapsed="false">
      <c r="A327" s="0" t="s">
        <v>20</v>
      </c>
      <c r="B327" s="0" t="n">
        <v>-70.00988</v>
      </c>
      <c r="C327" s="0" t="n">
        <v>18.42764</v>
      </c>
    </row>
    <row r="328" customFormat="false" ht="15.6" hidden="false" customHeight="false" outlineLevel="0" collapsed="false">
      <c r="A328" s="0" t="s">
        <v>20</v>
      </c>
      <c r="B328" s="0" t="n">
        <v>-69.99777</v>
      </c>
      <c r="C328" s="0" t="n">
        <v>18.46204</v>
      </c>
    </row>
    <row r="329" customFormat="false" ht="15.6" hidden="false" customHeight="false" outlineLevel="0" collapsed="false">
      <c r="A329" s="0" t="s">
        <v>20</v>
      </c>
      <c r="B329" s="0" t="n">
        <v>-86.01659</v>
      </c>
      <c r="C329" s="0" t="n">
        <v>16.01753</v>
      </c>
    </row>
    <row r="330" customFormat="false" ht="15.6" hidden="false" customHeight="false" outlineLevel="0" collapsed="false">
      <c r="A330" s="0" t="s">
        <v>20</v>
      </c>
      <c r="B330" s="0" t="n">
        <v>-77.37814</v>
      </c>
      <c r="C330" s="0" t="n">
        <v>25.0284</v>
      </c>
    </row>
    <row r="331" customFormat="false" ht="15.6" hidden="false" customHeight="false" outlineLevel="0" collapsed="false">
      <c r="A331" s="0" t="s">
        <v>20</v>
      </c>
      <c r="B331" s="0" t="n">
        <v>-61.54915</v>
      </c>
      <c r="C331" s="0" t="n">
        <v>16.23242</v>
      </c>
    </row>
    <row r="332" customFormat="false" ht="15.6" hidden="false" customHeight="false" outlineLevel="0" collapsed="false">
      <c r="A332" s="0" t="s">
        <v>20</v>
      </c>
      <c r="B332" s="0" t="n">
        <v>-57.41718</v>
      </c>
      <c r="C332" s="0" t="n">
        <v>-25.3004</v>
      </c>
    </row>
    <row r="333" customFormat="false" ht="15.6" hidden="false" customHeight="false" outlineLevel="0" collapsed="false">
      <c r="A333" s="0" t="s">
        <v>20</v>
      </c>
      <c r="B333" s="0" t="n">
        <v>-79.68552</v>
      </c>
      <c r="C333" s="0" t="n">
        <v>-2.13666</v>
      </c>
    </row>
    <row r="334" customFormat="false" ht="15.6" hidden="false" customHeight="false" outlineLevel="0" collapsed="false">
      <c r="A334" s="0" t="s">
        <v>20</v>
      </c>
      <c r="B334" s="0" t="n">
        <v>-88.21663</v>
      </c>
      <c r="C334" s="0" t="n">
        <v>16.96748</v>
      </c>
    </row>
    <row r="335" customFormat="false" ht="15.6" hidden="false" customHeight="false" outlineLevel="0" collapsed="false">
      <c r="A335" s="0" t="s">
        <v>20</v>
      </c>
      <c r="B335" s="0" t="n">
        <v>-79.58976</v>
      </c>
      <c r="C335" s="0" t="n">
        <v>9.00051</v>
      </c>
    </row>
    <row r="336" customFormat="false" ht="15.6" hidden="false" customHeight="false" outlineLevel="0" collapsed="false">
      <c r="A336" s="0" t="s">
        <v>20</v>
      </c>
      <c r="B336" s="0" t="n">
        <v>-89.66678</v>
      </c>
      <c r="C336" s="0" t="n">
        <v>21.28391</v>
      </c>
    </row>
    <row r="337" customFormat="false" ht="15.6" hidden="false" customHeight="false" outlineLevel="0" collapsed="false">
      <c r="A337" s="0" t="s">
        <v>20</v>
      </c>
      <c r="B337" s="0" t="n">
        <v>-77.32</v>
      </c>
      <c r="C337" s="0" t="n">
        <v>8.62</v>
      </c>
    </row>
    <row r="338" customFormat="false" ht="15.6" hidden="false" customHeight="false" outlineLevel="0" collapsed="false">
      <c r="A338" s="0" t="s">
        <v>20</v>
      </c>
      <c r="B338" s="0" t="n">
        <v>-79.45</v>
      </c>
      <c r="C338" s="0" t="n">
        <v>-3.42</v>
      </c>
    </row>
    <row r="339" customFormat="false" ht="15.6" hidden="false" customHeight="false" outlineLevel="0" collapsed="false">
      <c r="A339" s="0" t="s">
        <v>20</v>
      </c>
      <c r="B339" s="0" t="n">
        <v>-88.83618</v>
      </c>
      <c r="C339" s="0" t="n">
        <v>15.47045</v>
      </c>
    </row>
    <row r="340" customFormat="false" ht="15.6" hidden="false" customHeight="false" outlineLevel="0" collapsed="false">
      <c r="A340" s="0" t="s">
        <v>20</v>
      </c>
      <c r="B340" s="0" t="n">
        <v>-88.64997</v>
      </c>
      <c r="C340" s="0" t="n">
        <v>17.08414</v>
      </c>
    </row>
    <row r="341" customFormat="false" ht="15.6" hidden="false" customHeight="false" outlineLevel="0" collapsed="false">
      <c r="A341" s="0" t="s">
        <v>20</v>
      </c>
      <c r="B341" s="0" t="n">
        <v>-79.66111</v>
      </c>
      <c r="C341" s="0" t="n">
        <v>-0.92278</v>
      </c>
    </row>
    <row r="342" customFormat="false" ht="15.6" hidden="false" customHeight="false" outlineLevel="0" collapsed="false">
      <c r="A342" s="0" t="s">
        <v>20</v>
      </c>
      <c r="B342" s="0" t="n">
        <v>-83.2832</v>
      </c>
      <c r="C342" s="0" t="n">
        <v>10.08452</v>
      </c>
    </row>
    <row r="343" customFormat="false" ht="15.6" hidden="false" customHeight="false" outlineLevel="0" collapsed="false">
      <c r="A343" s="0" t="s">
        <v>20</v>
      </c>
      <c r="B343" s="0" t="n">
        <v>-74.5163</v>
      </c>
      <c r="C343" s="0" t="n">
        <v>24.03376</v>
      </c>
    </row>
    <row r="344" customFormat="false" ht="15.6" hidden="false" customHeight="false" outlineLevel="0" collapsed="false">
      <c r="A344" s="0" t="s">
        <v>20</v>
      </c>
      <c r="B344" s="0" t="n">
        <v>-76.9262</v>
      </c>
      <c r="C344" s="0" t="n">
        <v>17.97969</v>
      </c>
    </row>
    <row r="345" customFormat="false" ht="15.6" hidden="false" customHeight="false" outlineLevel="0" collapsed="false">
      <c r="A345" s="0" t="s">
        <v>20</v>
      </c>
      <c r="B345" s="0" t="n">
        <v>-76.91741</v>
      </c>
      <c r="C345" s="0" t="n">
        <v>17.95267</v>
      </c>
    </row>
    <row r="346" customFormat="false" ht="15.6" hidden="false" customHeight="false" outlineLevel="0" collapsed="false">
      <c r="A346" s="0" t="s">
        <v>20</v>
      </c>
      <c r="B346" s="0" t="n">
        <v>-86.72412</v>
      </c>
      <c r="C346" s="0" t="n">
        <v>12.23181</v>
      </c>
    </row>
    <row r="347" customFormat="false" ht="15.6" hidden="false" customHeight="false" outlineLevel="0" collapsed="false">
      <c r="A347" s="0" t="s">
        <v>20</v>
      </c>
      <c r="B347" s="0" t="n">
        <v>-91.906</v>
      </c>
      <c r="C347" s="0" t="n">
        <v>14.30017</v>
      </c>
    </row>
    <row r="348" customFormat="false" ht="15.6" hidden="false" customHeight="false" outlineLevel="0" collapsed="false">
      <c r="A348" s="0" t="s">
        <v>20</v>
      </c>
      <c r="B348" s="0" t="n">
        <v>-87.93167</v>
      </c>
      <c r="C348" s="0" t="n">
        <v>15.37669</v>
      </c>
    </row>
    <row r="349" customFormat="false" ht="15.6" hidden="false" customHeight="false" outlineLevel="0" collapsed="false">
      <c r="A349" s="0" t="s">
        <v>20</v>
      </c>
      <c r="B349" s="0" t="n">
        <v>-95.03355</v>
      </c>
      <c r="C349" s="0" t="n">
        <v>17.43409</v>
      </c>
    </row>
    <row r="350" customFormat="false" ht="15.6" hidden="false" customHeight="false" outlineLevel="0" collapsed="false">
      <c r="A350" s="0" t="s">
        <v>20</v>
      </c>
      <c r="B350" s="0" t="n">
        <v>-97.95029</v>
      </c>
      <c r="C350" s="0" t="n">
        <v>22.28385</v>
      </c>
    </row>
    <row r="351" customFormat="false" ht="15.6" hidden="false" customHeight="false" outlineLevel="0" collapsed="false">
      <c r="A351" s="0" t="s">
        <v>20</v>
      </c>
      <c r="B351" s="0" t="n">
        <v>-61.31766</v>
      </c>
      <c r="C351" s="0" t="n">
        <v>15.95056</v>
      </c>
    </row>
    <row r="352" customFormat="false" ht="15.6" hidden="false" customHeight="false" outlineLevel="0" collapsed="false">
      <c r="A352" s="0" t="s">
        <v>20</v>
      </c>
      <c r="B352" s="0" t="n">
        <v>-79.51711</v>
      </c>
      <c r="C352" s="0" t="n">
        <v>8.9731</v>
      </c>
    </row>
    <row r="353" customFormat="false" ht="15.6" hidden="false" customHeight="false" outlineLevel="0" collapsed="false">
      <c r="A353" s="0" t="s">
        <v>20</v>
      </c>
      <c r="B353" s="0" t="n">
        <v>-62.23676</v>
      </c>
      <c r="C353" s="0" t="n">
        <v>16.72413</v>
      </c>
    </row>
    <row r="354" customFormat="false" ht="15.6" hidden="false" customHeight="false" outlineLevel="0" collapsed="false">
      <c r="A354" s="0" t="s">
        <v>20</v>
      </c>
      <c r="B354" s="0" t="n">
        <v>-67.75189</v>
      </c>
      <c r="C354" s="0" t="n">
        <v>10.26352</v>
      </c>
    </row>
    <row r="355" customFormat="false" ht="15.6" hidden="false" customHeight="false" outlineLevel="0" collapsed="false">
      <c r="A355" s="0" t="s">
        <v>20</v>
      </c>
      <c r="B355" s="0" t="n">
        <v>-78.33763</v>
      </c>
      <c r="C355" s="0" t="n">
        <v>18.31596</v>
      </c>
    </row>
    <row r="356" customFormat="false" ht="15.6" hidden="false" customHeight="false" outlineLevel="0" collapsed="false">
      <c r="A356" s="0" t="s">
        <v>20</v>
      </c>
      <c r="B356" s="0" t="n">
        <v>-81.29964</v>
      </c>
      <c r="C356" s="0" t="n">
        <v>19.29593</v>
      </c>
    </row>
    <row r="357" customFormat="false" ht="15.6" hidden="false" customHeight="false" outlineLevel="0" collapsed="false">
      <c r="A357" s="0" t="s">
        <v>20</v>
      </c>
      <c r="B357" s="0" t="n">
        <v>-72.32792</v>
      </c>
      <c r="C357" s="0" t="n">
        <v>18.56866</v>
      </c>
    </row>
    <row r="358" customFormat="false" ht="15.6" hidden="false" customHeight="false" outlineLevel="0" collapsed="false">
      <c r="A358" s="0" t="s">
        <v>20</v>
      </c>
      <c r="B358" s="0" t="n">
        <v>-69.88564</v>
      </c>
      <c r="C358" s="0" t="n">
        <v>18.57195</v>
      </c>
    </row>
    <row r="359" customFormat="false" ht="15.6" hidden="false" customHeight="false" outlineLevel="0" collapsed="false">
      <c r="A359" s="0" t="s">
        <v>20</v>
      </c>
      <c r="B359" s="0" t="n">
        <v>-61.27166</v>
      </c>
      <c r="C359" s="0" t="n">
        <v>15.86886</v>
      </c>
    </row>
    <row r="360" customFormat="false" ht="15.6" hidden="false" customHeight="false" outlineLevel="0" collapsed="false">
      <c r="A360" s="0" t="s">
        <v>20</v>
      </c>
      <c r="B360" s="0" t="n">
        <v>-99.91699</v>
      </c>
      <c r="C360" s="0" t="n">
        <v>16.85078</v>
      </c>
    </row>
    <row r="361" customFormat="false" ht="15.6" hidden="false" customHeight="false" outlineLevel="0" collapsed="false">
      <c r="A361" s="0" t="s">
        <v>20</v>
      </c>
      <c r="B361" s="0" t="n">
        <v>-88.83331</v>
      </c>
      <c r="C361" s="0" t="n">
        <v>17.50078</v>
      </c>
    </row>
    <row r="362" customFormat="false" ht="15.6" hidden="false" customHeight="false" outlineLevel="0" collapsed="false">
      <c r="A362" s="0" t="s">
        <v>20</v>
      </c>
      <c r="B362" s="0" t="n">
        <v>-89.21696</v>
      </c>
      <c r="C362" s="0" t="n">
        <v>13.47911</v>
      </c>
    </row>
    <row r="363" customFormat="false" ht="15.6" hidden="false" customHeight="false" outlineLevel="0" collapsed="false">
      <c r="A363" s="0" t="s">
        <v>20</v>
      </c>
      <c r="B363" s="0" t="n">
        <v>-82.49989</v>
      </c>
      <c r="C363" s="0" t="n">
        <v>22.88381</v>
      </c>
    </row>
    <row r="364" customFormat="false" ht="15.6" hidden="false" customHeight="false" outlineLevel="0" collapsed="false">
      <c r="A364" s="0" t="s">
        <v>20</v>
      </c>
      <c r="B364" s="0" t="n">
        <v>-90.38</v>
      </c>
      <c r="C364" s="0" t="n">
        <v>20.913</v>
      </c>
    </row>
    <row r="365" customFormat="false" ht="15.6" hidden="false" customHeight="false" outlineLevel="0" collapsed="false">
      <c r="A365" s="0" t="s">
        <v>20</v>
      </c>
      <c r="B365" s="0" t="n">
        <v>-79.78313</v>
      </c>
      <c r="C365" s="0" t="n">
        <v>8.88465</v>
      </c>
    </row>
    <row r="366" customFormat="false" ht="15.6" hidden="false" customHeight="false" outlineLevel="0" collapsed="false">
      <c r="A366" s="0" t="s">
        <v>20</v>
      </c>
      <c r="B366" s="0" t="n">
        <v>-89.08331</v>
      </c>
      <c r="C366" s="0" t="n">
        <v>16.25085</v>
      </c>
    </row>
    <row r="367" customFormat="false" ht="15.6" hidden="false" customHeight="false" outlineLevel="0" collapsed="false">
      <c r="A367" s="0" t="s">
        <v>20</v>
      </c>
      <c r="B367" s="0" t="n">
        <v>-89.06665</v>
      </c>
      <c r="C367" s="0" t="n">
        <v>16.16752</v>
      </c>
    </row>
    <row r="368" customFormat="false" ht="15.6" hidden="false" customHeight="false" outlineLevel="0" collapsed="false">
      <c r="A368" s="0" t="s">
        <v>20</v>
      </c>
      <c r="B368" s="0" t="n">
        <v>-88.93331</v>
      </c>
      <c r="C368" s="0" t="n">
        <v>16.16752</v>
      </c>
    </row>
    <row r="369" customFormat="false" ht="15.6" hidden="false" customHeight="false" outlineLevel="0" collapsed="false">
      <c r="A369" s="0" t="s">
        <v>20</v>
      </c>
      <c r="B369" s="0" t="n">
        <v>-88.88331</v>
      </c>
      <c r="C369" s="0" t="n">
        <v>16.26751</v>
      </c>
    </row>
    <row r="370" customFormat="false" ht="15.6" hidden="false" customHeight="false" outlineLevel="0" collapsed="false">
      <c r="A370" s="0" t="s">
        <v>20</v>
      </c>
      <c r="B370" s="0" t="n">
        <v>-88.64997</v>
      </c>
      <c r="C370" s="0" t="n">
        <v>17.1008</v>
      </c>
    </row>
    <row r="371" customFormat="false" ht="15.6" hidden="false" customHeight="false" outlineLevel="0" collapsed="false">
      <c r="A371" s="0" t="s">
        <v>20</v>
      </c>
      <c r="B371" s="0" t="n">
        <v>-88.39997</v>
      </c>
      <c r="C371" s="0" t="n">
        <v>17.46745</v>
      </c>
    </row>
    <row r="372" customFormat="false" ht="15.6" hidden="false" customHeight="false" outlineLevel="0" collapsed="false">
      <c r="A372" s="0" t="s">
        <v>20</v>
      </c>
      <c r="B372" s="0" t="n">
        <v>-88.39997</v>
      </c>
      <c r="C372" s="0" t="n">
        <v>17.48412</v>
      </c>
    </row>
    <row r="373" customFormat="false" ht="15.6" hidden="false" customHeight="false" outlineLevel="0" collapsed="false">
      <c r="A373" s="0" t="s">
        <v>20</v>
      </c>
      <c r="B373" s="0" t="n">
        <v>-79.6425</v>
      </c>
      <c r="C373" s="0" t="n">
        <v>0.94861</v>
      </c>
    </row>
    <row r="374" customFormat="false" ht="15.6" hidden="false" customHeight="false" outlineLevel="0" collapsed="false">
      <c r="A374" s="0" t="s">
        <v>20</v>
      </c>
      <c r="B374" s="0" t="n">
        <v>-79.83444</v>
      </c>
      <c r="C374" s="0" t="n">
        <v>0.87667</v>
      </c>
    </row>
    <row r="375" customFormat="false" ht="15.6" hidden="false" customHeight="false" outlineLevel="0" collapsed="false">
      <c r="A375" s="0" t="s">
        <v>20</v>
      </c>
      <c r="B375" s="0" t="n">
        <v>-66.04948</v>
      </c>
      <c r="C375" s="0" t="n">
        <v>18.41732</v>
      </c>
    </row>
    <row r="376" customFormat="false" ht="15.6" hidden="false" customHeight="false" outlineLevel="0" collapsed="false">
      <c r="A376" s="0" t="s">
        <v>20</v>
      </c>
      <c r="B376" s="0" t="n">
        <v>-79.11645</v>
      </c>
      <c r="C376" s="0" t="n">
        <v>8.25135</v>
      </c>
    </row>
    <row r="377" customFormat="false" ht="15.6" hidden="false" customHeight="false" outlineLevel="0" collapsed="false">
      <c r="A377" s="0" t="s">
        <v>20</v>
      </c>
      <c r="B377" s="0" t="n">
        <v>-75.16638</v>
      </c>
      <c r="C377" s="0" t="n">
        <v>20.00059</v>
      </c>
    </row>
    <row r="378" customFormat="false" ht="15.6" hidden="false" customHeight="false" outlineLevel="0" collapsed="false">
      <c r="A378" s="0" t="s">
        <v>20</v>
      </c>
      <c r="B378" s="0" t="n">
        <v>-76.97363</v>
      </c>
      <c r="C378" s="0" t="n">
        <v>17.99999</v>
      </c>
    </row>
    <row r="379" customFormat="false" ht="15.6" hidden="false" customHeight="false" outlineLevel="0" collapsed="false">
      <c r="A379" s="0" t="s">
        <v>20</v>
      </c>
      <c r="B379" s="0" t="n">
        <v>-86.77012</v>
      </c>
      <c r="C379" s="0" t="n">
        <v>12.19568</v>
      </c>
    </row>
    <row r="380" customFormat="false" ht="15.6" hidden="false" customHeight="false" outlineLevel="0" collapsed="false">
      <c r="A380" s="0" t="s">
        <v>20</v>
      </c>
      <c r="B380" s="0" t="n">
        <v>-90.66262</v>
      </c>
      <c r="C380" s="0" t="n">
        <v>14.43577</v>
      </c>
    </row>
    <row r="381" customFormat="false" ht="15.6" hidden="false" customHeight="false" outlineLevel="0" collapsed="false">
      <c r="A381" s="0" t="s">
        <v>20</v>
      </c>
      <c r="B381" s="0" t="n">
        <v>-103.28373</v>
      </c>
      <c r="C381" s="0" t="n">
        <v>18.68402</v>
      </c>
    </row>
    <row r="382" customFormat="false" ht="15.6" hidden="false" customHeight="false" outlineLevel="0" collapsed="false">
      <c r="A382" s="0" t="s">
        <v>20</v>
      </c>
      <c r="B382" s="0" t="n">
        <v>-98.70031</v>
      </c>
      <c r="C382" s="0" t="n">
        <v>22.80049</v>
      </c>
    </row>
    <row r="383" customFormat="false" ht="15.6" hidden="false" customHeight="false" outlineLevel="0" collapsed="false">
      <c r="A383" s="0" t="s">
        <v>20</v>
      </c>
      <c r="B383" s="0" t="n">
        <v>-79.45314</v>
      </c>
      <c r="C383" s="0" t="n">
        <v>9.04517</v>
      </c>
    </row>
    <row r="384" customFormat="false" ht="15.6" hidden="false" customHeight="false" outlineLevel="0" collapsed="false">
      <c r="A384" s="0" t="s">
        <v>20</v>
      </c>
      <c r="B384" s="0" t="n">
        <v>-62.62044</v>
      </c>
      <c r="C384" s="0" t="n">
        <v>17.1844</v>
      </c>
    </row>
    <row r="385" customFormat="false" ht="15.6" hidden="false" customHeight="false" outlineLevel="0" collapsed="false">
      <c r="A385" s="0" t="s">
        <v>20</v>
      </c>
      <c r="B385" s="0" t="n">
        <v>-62.62989</v>
      </c>
      <c r="C385" s="0" t="n">
        <v>17.16363</v>
      </c>
    </row>
    <row r="386" customFormat="false" ht="15.6" hidden="false" customHeight="false" outlineLevel="0" collapsed="false">
      <c r="A386" s="0" t="s">
        <v>20</v>
      </c>
      <c r="B386" s="0" t="n">
        <v>-88.36519</v>
      </c>
      <c r="C386" s="0" t="n">
        <v>17.42603</v>
      </c>
    </row>
    <row r="387" customFormat="false" ht="15.6" hidden="false" customHeight="false" outlineLevel="0" collapsed="false">
      <c r="A387" s="0" t="s">
        <v>20</v>
      </c>
      <c r="B387" s="0" t="n">
        <v>-76.82243</v>
      </c>
      <c r="C387" s="0" t="n">
        <v>18.17043</v>
      </c>
    </row>
    <row r="388" customFormat="false" ht="15.6" hidden="false" customHeight="false" outlineLevel="0" collapsed="false">
      <c r="A388" s="0" t="s">
        <v>20</v>
      </c>
      <c r="B388" s="0" t="n">
        <v>-72.33044</v>
      </c>
      <c r="C388" s="0" t="n">
        <v>18.52806</v>
      </c>
    </row>
    <row r="389" customFormat="false" ht="15.6" hidden="false" customHeight="false" outlineLevel="0" collapsed="false">
      <c r="A389" s="0" t="s">
        <v>20</v>
      </c>
      <c r="B389" s="0" t="n">
        <v>-69.99584</v>
      </c>
      <c r="C389" s="0" t="n">
        <v>18.45663</v>
      </c>
    </row>
    <row r="390" customFormat="false" ht="15.6" hidden="false" customHeight="false" outlineLevel="0" collapsed="false">
      <c r="A390" s="0" t="s">
        <v>20</v>
      </c>
      <c r="B390" s="0" t="n">
        <v>-69.34391</v>
      </c>
      <c r="C390" s="0" t="n">
        <v>19.20545</v>
      </c>
    </row>
    <row r="391" customFormat="false" ht="15.6" hidden="false" customHeight="false" outlineLevel="0" collapsed="false">
      <c r="A391" s="0" t="s">
        <v>20</v>
      </c>
      <c r="B391" s="0" t="n">
        <v>-70.11145</v>
      </c>
      <c r="C391" s="0" t="n">
        <v>18.46864</v>
      </c>
    </row>
    <row r="392" customFormat="false" ht="15.6" hidden="false" customHeight="false" outlineLevel="0" collapsed="false">
      <c r="A392" s="0" t="s">
        <v>20</v>
      </c>
      <c r="B392" s="0" t="n">
        <v>-70.14377</v>
      </c>
      <c r="C392" s="0" t="n">
        <v>18.48652</v>
      </c>
    </row>
    <row r="393" customFormat="false" ht="15.6" hidden="false" customHeight="false" outlineLevel="0" collapsed="false">
      <c r="A393" s="0" t="s">
        <v>20</v>
      </c>
      <c r="B393" s="0" t="n">
        <v>-77.41829</v>
      </c>
      <c r="C393" s="0" t="n">
        <v>25.05483</v>
      </c>
    </row>
    <row r="394" customFormat="false" ht="15.6" hidden="false" customHeight="false" outlineLevel="0" collapsed="false">
      <c r="A394" s="0" t="s">
        <v>20</v>
      </c>
      <c r="B394" s="0" t="n">
        <v>-100.00032</v>
      </c>
      <c r="C394" s="0" t="n">
        <v>17.66741</v>
      </c>
    </row>
    <row r="395" customFormat="false" ht="15.6" hidden="false" customHeight="false" outlineLevel="0" collapsed="false">
      <c r="A395" s="0" t="s">
        <v>20</v>
      </c>
      <c r="B395" s="0" t="n">
        <v>-76.90773</v>
      </c>
      <c r="C395" s="0" t="n">
        <v>18.01782</v>
      </c>
    </row>
    <row r="396" customFormat="false" ht="15.6" hidden="false" customHeight="false" outlineLevel="0" collapsed="false">
      <c r="A396" s="0" t="s">
        <v>20</v>
      </c>
      <c r="B396" s="0" t="n">
        <v>-89.17986</v>
      </c>
      <c r="C396" s="0" t="n">
        <v>13.46136</v>
      </c>
    </row>
    <row r="397" customFormat="false" ht="15.6" hidden="false" customHeight="false" outlineLevel="0" collapsed="false">
      <c r="A397" s="0" t="s">
        <v>20</v>
      </c>
      <c r="B397" s="0" t="n">
        <v>-65.96615</v>
      </c>
      <c r="C397" s="0" t="n">
        <v>18.26733</v>
      </c>
    </row>
    <row r="398" customFormat="false" ht="15.6" hidden="false" customHeight="false" outlineLevel="0" collapsed="false">
      <c r="A398" s="0" t="s">
        <v>20</v>
      </c>
      <c r="B398" s="0" t="n">
        <v>-65.89948</v>
      </c>
      <c r="C398" s="0" t="n">
        <v>18.38399</v>
      </c>
    </row>
    <row r="399" customFormat="false" ht="15.6" hidden="false" customHeight="false" outlineLevel="0" collapsed="false">
      <c r="A399" s="0" t="s">
        <v>20</v>
      </c>
      <c r="B399" s="0" t="n">
        <v>-77.96</v>
      </c>
      <c r="C399" s="0" t="n">
        <v>7.62</v>
      </c>
    </row>
    <row r="400" customFormat="false" ht="15.6" hidden="false" customHeight="false" outlineLevel="0" collapsed="false">
      <c r="A400" s="0" t="s">
        <v>20</v>
      </c>
      <c r="B400" s="0" t="n">
        <v>-88.94998</v>
      </c>
      <c r="C400" s="0" t="n">
        <v>16.23418</v>
      </c>
    </row>
    <row r="401" customFormat="false" ht="15.6" hidden="false" customHeight="false" outlineLevel="0" collapsed="false">
      <c r="A401" s="0" t="s">
        <v>20</v>
      </c>
      <c r="B401" s="0" t="n">
        <v>-79.65306</v>
      </c>
      <c r="C401" s="0" t="n">
        <v>-0.91667</v>
      </c>
    </row>
    <row r="402" customFormat="false" ht="15.6" hidden="false" customHeight="false" outlineLevel="0" collapsed="false">
      <c r="A402" s="0" t="s">
        <v>20</v>
      </c>
      <c r="B402" s="0" t="n">
        <v>-66.71616</v>
      </c>
      <c r="C402" s="0" t="n">
        <v>18.46732</v>
      </c>
    </row>
    <row r="403" customFormat="false" ht="15.6" hidden="false" customHeight="false" outlineLevel="0" collapsed="false">
      <c r="A403" s="0" t="s">
        <v>20</v>
      </c>
      <c r="B403" s="0" t="n">
        <v>-67.16617</v>
      </c>
      <c r="C403" s="0" t="n">
        <v>18.46732</v>
      </c>
    </row>
    <row r="404" customFormat="false" ht="15.6" hidden="false" customHeight="false" outlineLevel="0" collapsed="false">
      <c r="A404" s="0" t="s">
        <v>20</v>
      </c>
      <c r="B404" s="0" t="n">
        <v>-66.11615</v>
      </c>
      <c r="C404" s="0" t="n">
        <v>18.45066</v>
      </c>
    </row>
    <row r="405" customFormat="false" ht="15.6" hidden="false" customHeight="false" outlineLevel="0" collapsed="false">
      <c r="A405" s="0" t="s">
        <v>20</v>
      </c>
      <c r="B405" s="0" t="n">
        <v>-76.24532</v>
      </c>
      <c r="C405" s="0" t="n">
        <v>25.20023</v>
      </c>
    </row>
    <row r="406" customFormat="false" ht="15.6" hidden="false" customHeight="false" outlineLevel="0" collapsed="false">
      <c r="A406" s="0" t="s">
        <v>20</v>
      </c>
      <c r="B406" s="0" t="n">
        <v>-76.88916</v>
      </c>
      <c r="C406" s="0" t="n">
        <v>17.95928</v>
      </c>
    </row>
    <row r="407" customFormat="false" ht="15.6" hidden="false" customHeight="false" outlineLevel="0" collapsed="false">
      <c r="A407" s="0" t="s">
        <v>20</v>
      </c>
      <c r="B407" s="0" t="n">
        <v>-88.54853</v>
      </c>
      <c r="C407" s="0" t="n">
        <v>15.63533</v>
      </c>
    </row>
    <row r="408" customFormat="false" ht="15.6" hidden="false" customHeight="false" outlineLevel="0" collapsed="false">
      <c r="A408" s="0" t="s">
        <v>20</v>
      </c>
      <c r="B408" s="0" t="n">
        <v>-76.69381</v>
      </c>
      <c r="C408" s="0" t="n">
        <v>17.9656</v>
      </c>
    </row>
    <row r="409" customFormat="false" ht="15.6" hidden="false" customHeight="false" outlineLevel="0" collapsed="false">
      <c r="A409" s="0" t="s">
        <v>20</v>
      </c>
      <c r="B409" s="0" t="n">
        <v>-85.34689</v>
      </c>
      <c r="C409" s="0" t="n">
        <v>10.33754</v>
      </c>
    </row>
    <row r="410" customFormat="false" ht="15.6" hidden="false" customHeight="false" outlineLevel="0" collapsed="false">
      <c r="A410" s="0" t="s">
        <v>20</v>
      </c>
      <c r="B410" s="0" t="n">
        <v>-79.58313</v>
      </c>
      <c r="C410" s="0" t="n">
        <v>8.91798</v>
      </c>
    </row>
    <row r="411" customFormat="false" ht="15.6" hidden="false" customHeight="false" outlineLevel="0" collapsed="false">
      <c r="A411" s="0" t="s">
        <v>20</v>
      </c>
      <c r="B411" s="0" t="n">
        <v>-79.48967</v>
      </c>
      <c r="C411" s="0" t="n">
        <v>9.00916</v>
      </c>
    </row>
    <row r="412" customFormat="false" ht="15.6" hidden="false" customHeight="false" outlineLevel="0" collapsed="false">
      <c r="A412" s="0" t="s">
        <v>20</v>
      </c>
      <c r="B412" s="0" t="n">
        <v>-72.39962</v>
      </c>
      <c r="C412" s="0" t="n">
        <v>19.70061</v>
      </c>
    </row>
    <row r="413" customFormat="false" ht="15.6" hidden="false" customHeight="false" outlineLevel="0" collapsed="false">
      <c r="A413" s="0" t="s">
        <v>20</v>
      </c>
      <c r="B413" s="0" t="n">
        <v>-88.146</v>
      </c>
      <c r="C413" s="0" t="n">
        <v>21.596</v>
      </c>
    </row>
    <row r="414" customFormat="false" ht="15.6" hidden="false" customHeight="false" outlineLevel="0" collapsed="false">
      <c r="A414" s="0" t="s">
        <v>20</v>
      </c>
      <c r="B414" s="0" t="n">
        <v>-67.1495</v>
      </c>
      <c r="C414" s="0" t="n">
        <v>18.20067</v>
      </c>
    </row>
    <row r="415" customFormat="false" ht="15.6" hidden="false" customHeight="false" outlineLevel="0" collapsed="false">
      <c r="A415" s="0" t="s">
        <v>20</v>
      </c>
      <c r="B415" s="0" t="n">
        <v>-79.6498</v>
      </c>
      <c r="C415" s="0" t="n">
        <v>9.16796</v>
      </c>
    </row>
    <row r="416" customFormat="false" ht="15.6" hidden="false" customHeight="false" outlineLevel="0" collapsed="false">
      <c r="A416" s="0" t="s">
        <v>20</v>
      </c>
      <c r="B416" s="0" t="n">
        <v>-66.11615</v>
      </c>
      <c r="C416" s="0" t="n">
        <v>18.43399</v>
      </c>
    </row>
    <row r="417" customFormat="false" ht="15.6" hidden="false" customHeight="false" outlineLevel="0" collapsed="false">
      <c r="A417" s="0" t="s">
        <v>20</v>
      </c>
      <c r="B417" s="0" t="n">
        <v>-64.70176</v>
      </c>
      <c r="C417" s="0" t="n">
        <v>10.1302</v>
      </c>
    </row>
    <row r="418" customFormat="false" ht="15.6" hidden="false" customHeight="false" outlineLevel="0" collapsed="false">
      <c r="A418" s="0" t="s">
        <v>20</v>
      </c>
      <c r="B418" s="0" t="n">
        <v>-79.65275</v>
      </c>
      <c r="C418" s="0" t="n">
        <v>9.1816</v>
      </c>
    </row>
    <row r="419" customFormat="false" ht="15.6" hidden="false" customHeight="false" outlineLevel="0" collapsed="false">
      <c r="A419" s="0" t="s">
        <v>20</v>
      </c>
      <c r="B419" s="0" t="n">
        <v>-79.66185</v>
      </c>
      <c r="C419" s="0" t="n">
        <v>9.18163</v>
      </c>
    </row>
    <row r="420" customFormat="false" ht="15.6" hidden="false" customHeight="false" outlineLevel="0" collapsed="false">
      <c r="A420" s="0" t="s">
        <v>20</v>
      </c>
      <c r="B420" s="0" t="n">
        <v>-76.25255</v>
      </c>
      <c r="C420" s="0" t="n">
        <v>17.91924</v>
      </c>
    </row>
    <row r="421" customFormat="false" ht="15.6" hidden="false" customHeight="false" outlineLevel="0" collapsed="false">
      <c r="A421" s="0" t="s">
        <v>20</v>
      </c>
      <c r="B421" s="0" t="n">
        <v>-76.62432</v>
      </c>
      <c r="C421" s="0" t="n">
        <v>17.90294</v>
      </c>
    </row>
    <row r="422" customFormat="false" ht="15.6" hidden="false" customHeight="false" outlineLevel="0" collapsed="false">
      <c r="A422" s="0" t="s">
        <v>20</v>
      </c>
      <c r="B422" s="0" t="n">
        <v>-87.61555</v>
      </c>
      <c r="C422" s="0" t="n">
        <v>15.58569</v>
      </c>
    </row>
    <row r="423" customFormat="false" ht="15.6" hidden="false" customHeight="false" outlineLevel="0" collapsed="false">
      <c r="A423" s="0" t="s">
        <v>20</v>
      </c>
      <c r="B423" s="0" t="n">
        <v>-77.85464</v>
      </c>
      <c r="C423" s="0" t="n">
        <v>18.07841</v>
      </c>
    </row>
    <row r="424" customFormat="false" ht="15.6" hidden="false" customHeight="false" outlineLevel="0" collapsed="false">
      <c r="A424" s="0" t="s">
        <v>20</v>
      </c>
      <c r="B424" s="0" t="n">
        <v>-61.86701</v>
      </c>
      <c r="C424" s="0" t="n">
        <v>17.0677</v>
      </c>
    </row>
    <row r="425" customFormat="false" ht="15.6" hidden="false" customHeight="false" outlineLevel="0" collapsed="false">
      <c r="A425" s="0" t="s">
        <v>20</v>
      </c>
      <c r="B425" s="0" t="n">
        <v>-61.79335</v>
      </c>
      <c r="C425" s="0" t="n">
        <v>17.12511</v>
      </c>
    </row>
    <row r="426" customFormat="false" ht="15.6" hidden="false" customHeight="false" outlineLevel="0" collapsed="false">
      <c r="A426" s="0" t="s">
        <v>20</v>
      </c>
      <c r="B426" s="0" t="n">
        <v>-61.86951</v>
      </c>
      <c r="C426" s="0" t="n">
        <v>17.12013</v>
      </c>
    </row>
    <row r="427" customFormat="false" ht="15.6" hidden="false" customHeight="false" outlineLevel="0" collapsed="false">
      <c r="A427" s="0" t="s">
        <v>20</v>
      </c>
      <c r="B427" s="0" t="n">
        <v>-58.90061</v>
      </c>
      <c r="C427" s="0" t="n">
        <v>-34.21621</v>
      </c>
    </row>
    <row r="428" customFormat="false" ht="15.6" hidden="false" customHeight="false" outlineLevel="0" collapsed="false">
      <c r="A428" s="0" t="s">
        <v>20</v>
      </c>
      <c r="B428" s="0" t="n">
        <v>-62.62803</v>
      </c>
      <c r="C428" s="0" t="n">
        <v>17.15278</v>
      </c>
    </row>
    <row r="429" customFormat="false" ht="15.6" hidden="false" customHeight="false" outlineLevel="0" collapsed="false">
      <c r="A429" s="0" t="s">
        <v>20</v>
      </c>
      <c r="B429" s="0" t="n">
        <v>-62.23105</v>
      </c>
      <c r="C429" s="0" t="n">
        <v>16.744</v>
      </c>
    </row>
    <row r="430" customFormat="false" ht="15.6" hidden="false" customHeight="false" outlineLevel="0" collapsed="false">
      <c r="A430" s="0" t="s">
        <v>20</v>
      </c>
      <c r="B430" s="0" t="n">
        <v>-76.6234</v>
      </c>
      <c r="C430" s="0" t="n">
        <v>17.90566</v>
      </c>
    </row>
    <row r="431" customFormat="false" ht="15.6" hidden="false" customHeight="false" outlineLevel="0" collapsed="false">
      <c r="A431" s="0" t="s">
        <v>20</v>
      </c>
      <c r="B431" s="0" t="n">
        <v>-69.94594</v>
      </c>
      <c r="C431" s="0" t="n">
        <v>18.5093</v>
      </c>
    </row>
    <row r="432" customFormat="false" ht="15.6" hidden="false" customHeight="false" outlineLevel="0" collapsed="false">
      <c r="A432" s="0" t="s">
        <v>20</v>
      </c>
      <c r="B432" s="0" t="n">
        <v>-68.24327</v>
      </c>
      <c r="C432" s="0" t="n">
        <v>10.57093</v>
      </c>
    </row>
    <row r="433" customFormat="false" ht="15.6" hidden="false" customHeight="false" outlineLevel="0" collapsed="false">
      <c r="A433" s="0" t="s">
        <v>20</v>
      </c>
      <c r="B433" s="0" t="n">
        <v>-69.90311</v>
      </c>
      <c r="C433" s="0" t="n">
        <v>18.47065</v>
      </c>
    </row>
    <row r="434" customFormat="false" ht="15.6" hidden="false" customHeight="false" outlineLevel="0" collapsed="false">
      <c r="A434" s="0" t="s">
        <v>20</v>
      </c>
      <c r="B434" s="0" t="n">
        <v>-69.99871</v>
      </c>
      <c r="C434" s="0" t="n">
        <v>18.46114</v>
      </c>
    </row>
    <row r="435" customFormat="false" ht="15.6" hidden="false" customHeight="false" outlineLevel="0" collapsed="false">
      <c r="A435" s="0" t="s">
        <v>20</v>
      </c>
      <c r="B435" s="0" t="n">
        <v>-83.05225</v>
      </c>
      <c r="C435" s="0" t="n">
        <v>9.97368</v>
      </c>
    </row>
    <row r="436" customFormat="false" ht="15.6" hidden="false" customHeight="false" outlineLevel="0" collapsed="false">
      <c r="A436" s="0" t="s">
        <v>20</v>
      </c>
      <c r="B436" s="0" t="n">
        <v>-79.62627</v>
      </c>
      <c r="C436" s="0" t="n">
        <v>9.20411</v>
      </c>
    </row>
    <row r="437" customFormat="false" ht="15.6" hidden="false" customHeight="false" outlineLevel="0" collapsed="false">
      <c r="A437" s="0" t="s">
        <v>20</v>
      </c>
      <c r="B437" s="0" t="n">
        <v>-109.68387</v>
      </c>
      <c r="C437" s="0" t="n">
        <v>23.05045</v>
      </c>
    </row>
    <row r="438" customFormat="false" ht="15.6" hidden="false" customHeight="false" outlineLevel="0" collapsed="false">
      <c r="A438" s="0" t="s">
        <v>20</v>
      </c>
      <c r="B438" s="0" t="n">
        <v>-64.79946</v>
      </c>
      <c r="C438" s="0" t="n">
        <v>17.73402</v>
      </c>
    </row>
    <row r="439" customFormat="false" ht="15.6" hidden="false" customHeight="false" outlineLevel="0" collapsed="false">
      <c r="A439" s="0" t="s">
        <v>20</v>
      </c>
      <c r="B439" s="0" t="n">
        <v>-68.01857</v>
      </c>
      <c r="C439" s="0" t="n">
        <v>10.46352</v>
      </c>
    </row>
    <row r="440" customFormat="false" ht="15.6" hidden="false" customHeight="false" outlineLevel="0" collapsed="false">
      <c r="A440" s="0" t="s">
        <v>20</v>
      </c>
      <c r="B440" s="0" t="n">
        <v>-85.96221</v>
      </c>
      <c r="C440" s="0" t="n">
        <v>11.9316</v>
      </c>
    </row>
    <row r="441" customFormat="false" ht="15.6" hidden="false" customHeight="false" outlineLevel="0" collapsed="false">
      <c r="A441" s="0" t="s">
        <v>20</v>
      </c>
      <c r="B441" s="0" t="n">
        <v>-75.71639</v>
      </c>
      <c r="C441" s="0" t="n">
        <v>20.96722</v>
      </c>
    </row>
    <row r="442" customFormat="false" ht="15.6" hidden="false" customHeight="false" outlineLevel="0" collapsed="false">
      <c r="A442" s="0" t="s">
        <v>20</v>
      </c>
      <c r="B442" s="0" t="n">
        <v>-88.81664</v>
      </c>
      <c r="C442" s="0" t="n">
        <v>16.10086</v>
      </c>
    </row>
    <row r="443" customFormat="false" ht="15.6" hidden="false" customHeight="false" outlineLevel="0" collapsed="false">
      <c r="A443" s="0" t="s">
        <v>20</v>
      </c>
      <c r="B443" s="0" t="n">
        <v>-88.5333</v>
      </c>
      <c r="C443" s="0" t="n">
        <v>17.75077</v>
      </c>
    </row>
    <row r="444" customFormat="false" ht="15.6" hidden="false" customHeight="false" outlineLevel="0" collapsed="false">
      <c r="A444" s="0" t="s">
        <v>20</v>
      </c>
      <c r="B444" s="0" t="n">
        <v>-88.34997</v>
      </c>
      <c r="C444" s="0" t="n">
        <v>17.48412</v>
      </c>
    </row>
    <row r="445" customFormat="false" ht="15.6" hidden="false" customHeight="false" outlineLevel="0" collapsed="false">
      <c r="A445" s="0" t="s">
        <v>20</v>
      </c>
      <c r="B445" s="0" t="n">
        <v>-88.59997</v>
      </c>
      <c r="C445" s="0" t="n">
        <v>15.71754</v>
      </c>
    </row>
    <row r="446" customFormat="false" ht="15.6" hidden="false" customHeight="false" outlineLevel="0" collapsed="false">
      <c r="A446" s="0" t="s">
        <v>20</v>
      </c>
      <c r="B446" s="0" t="n">
        <v>-66.41615</v>
      </c>
      <c r="C446" s="0" t="n">
        <v>18.45066</v>
      </c>
    </row>
    <row r="447" customFormat="false" ht="15.6" hidden="false" customHeight="false" outlineLevel="0" collapsed="false">
      <c r="A447" s="0" t="s">
        <v>20</v>
      </c>
      <c r="B447" s="0" t="n">
        <v>-85.99992</v>
      </c>
      <c r="C447" s="0" t="n">
        <v>15.8842</v>
      </c>
    </row>
    <row r="448" customFormat="false" ht="15.6" hidden="false" customHeight="false" outlineLevel="0" collapsed="false">
      <c r="A448" s="0" t="s">
        <v>20</v>
      </c>
      <c r="B448" s="0" t="n">
        <v>-76.28304</v>
      </c>
      <c r="C448" s="0" t="n">
        <v>17.93404</v>
      </c>
    </row>
    <row r="449" customFormat="false" ht="15.6" hidden="false" customHeight="false" outlineLevel="0" collapsed="false">
      <c r="A449" s="0" t="s">
        <v>20</v>
      </c>
      <c r="B449" s="0" t="n">
        <v>-76.82465</v>
      </c>
      <c r="C449" s="0" t="n">
        <v>18.11168</v>
      </c>
    </row>
    <row r="450" customFormat="false" ht="15.6" hidden="false" customHeight="false" outlineLevel="0" collapsed="false">
      <c r="A450" s="0" t="s">
        <v>20</v>
      </c>
      <c r="B450" s="0" t="n">
        <v>-77.49975</v>
      </c>
      <c r="C450" s="0" t="n">
        <v>8.01803</v>
      </c>
    </row>
    <row r="451" customFormat="false" ht="15.6" hidden="false" customHeight="false" outlineLevel="0" collapsed="false">
      <c r="A451" s="0" t="s">
        <v>20</v>
      </c>
      <c r="B451" s="0" t="n">
        <v>-90.65326</v>
      </c>
      <c r="C451" s="0" t="n">
        <v>14.44471</v>
      </c>
    </row>
    <row r="452" customFormat="false" ht="15.6" hidden="false" customHeight="false" outlineLevel="0" collapsed="false">
      <c r="A452" s="0" t="s">
        <v>20</v>
      </c>
      <c r="B452" s="0" t="n">
        <v>-87.45733</v>
      </c>
      <c r="C452" s="0" t="n">
        <v>15.73977</v>
      </c>
    </row>
    <row r="453" customFormat="false" ht="15.6" hidden="false" customHeight="false" outlineLevel="0" collapsed="false">
      <c r="A453" s="0" t="s">
        <v>20</v>
      </c>
      <c r="B453" s="0" t="n">
        <v>-105.25044</v>
      </c>
      <c r="C453" s="0" t="n">
        <v>20.61725</v>
      </c>
    </row>
    <row r="454" customFormat="false" ht="15.6" hidden="false" customHeight="false" outlineLevel="0" collapsed="false">
      <c r="A454" s="0" t="s">
        <v>20</v>
      </c>
      <c r="B454" s="0" t="n">
        <v>-61.83413</v>
      </c>
      <c r="C454" s="0" t="n">
        <v>17.06661</v>
      </c>
    </row>
    <row r="455" customFormat="false" ht="15.6" hidden="false" customHeight="false" outlineLevel="0" collapsed="false">
      <c r="A455" s="0" t="s">
        <v>20</v>
      </c>
      <c r="B455" s="0" t="n">
        <v>-61.78922</v>
      </c>
      <c r="C455" s="0" t="n">
        <v>17.03742</v>
      </c>
    </row>
    <row r="456" customFormat="false" ht="15.6" hidden="false" customHeight="false" outlineLevel="0" collapsed="false">
      <c r="A456" s="0" t="s">
        <v>20</v>
      </c>
      <c r="B456" s="0" t="n">
        <v>-61.86482</v>
      </c>
      <c r="C456" s="0" t="n">
        <v>17.1192</v>
      </c>
    </row>
    <row r="457" customFormat="false" ht="15.6" hidden="false" customHeight="false" outlineLevel="0" collapsed="false">
      <c r="A457" s="0" t="s">
        <v>20</v>
      </c>
      <c r="B457" s="0" t="n">
        <v>-62.62516</v>
      </c>
      <c r="C457" s="0" t="n">
        <v>17.17537</v>
      </c>
    </row>
    <row r="458" customFormat="false" ht="15.6" hidden="false" customHeight="false" outlineLevel="0" collapsed="false">
      <c r="A458" s="0" t="s">
        <v>20</v>
      </c>
      <c r="B458" s="0" t="n">
        <v>-62.2302</v>
      </c>
      <c r="C458" s="0" t="n">
        <v>16.7223</v>
      </c>
    </row>
    <row r="459" customFormat="false" ht="15.6" hidden="false" customHeight="false" outlineLevel="0" collapsed="false">
      <c r="A459" s="0" t="s">
        <v>20</v>
      </c>
      <c r="B459" s="0" t="n">
        <v>-76.98073</v>
      </c>
      <c r="C459" s="0" t="n">
        <v>18.04419</v>
      </c>
    </row>
    <row r="460" customFormat="false" ht="15.6" hidden="false" customHeight="false" outlineLevel="0" collapsed="false">
      <c r="A460" s="0" t="s">
        <v>20</v>
      </c>
      <c r="B460" s="0" t="n">
        <v>-72.52399</v>
      </c>
      <c r="C460" s="0" t="n">
        <v>18.761</v>
      </c>
    </row>
    <row r="461" customFormat="false" ht="15.6" hidden="false" customHeight="false" outlineLevel="0" collapsed="false">
      <c r="A461" s="0" t="s">
        <v>20</v>
      </c>
      <c r="B461" s="0" t="n">
        <v>-69.84729</v>
      </c>
      <c r="C461" s="0" t="n">
        <v>18.48266</v>
      </c>
    </row>
    <row r="462" customFormat="false" ht="15.6" hidden="false" customHeight="false" outlineLevel="0" collapsed="false">
      <c r="A462" s="0" t="s">
        <v>20</v>
      </c>
      <c r="B462" s="0" t="n">
        <v>-83.00639</v>
      </c>
      <c r="C462" s="0" t="n">
        <v>9.92876</v>
      </c>
    </row>
    <row r="463" customFormat="false" ht="15.6" hidden="false" customHeight="false" outlineLevel="0" collapsed="false">
      <c r="A463" s="0" t="s">
        <v>20</v>
      </c>
      <c r="B463" s="0" t="n">
        <v>-83.28056</v>
      </c>
      <c r="C463" s="0" t="n">
        <v>10.02643</v>
      </c>
    </row>
    <row r="464" customFormat="false" ht="15.6" hidden="false" customHeight="false" outlineLevel="0" collapsed="false">
      <c r="A464" s="0" t="s">
        <v>20</v>
      </c>
      <c r="B464" s="0" t="n">
        <v>-79.65271</v>
      </c>
      <c r="C464" s="0" t="n">
        <v>9.19064</v>
      </c>
    </row>
    <row r="465" customFormat="false" ht="15.6" hidden="false" customHeight="false" outlineLevel="0" collapsed="false">
      <c r="A465" s="0" t="s">
        <v>20</v>
      </c>
      <c r="B465" s="0" t="n">
        <v>-57.33383</v>
      </c>
      <c r="C465" s="0" t="n">
        <v>-25.28373</v>
      </c>
    </row>
    <row r="466" customFormat="false" ht="15.6" hidden="false" customHeight="false" outlineLevel="0" collapsed="false">
      <c r="A466" s="0" t="s">
        <v>20</v>
      </c>
      <c r="B466" s="0" t="n">
        <v>-88.74754</v>
      </c>
      <c r="C466" s="0" t="n">
        <v>13.6907</v>
      </c>
    </row>
    <row r="467" customFormat="false" ht="15.6" hidden="false" customHeight="false" outlineLevel="0" collapsed="false">
      <c r="A467" s="0" t="s">
        <v>20</v>
      </c>
      <c r="B467" s="0" t="n">
        <v>-72.33295</v>
      </c>
      <c r="C467" s="0" t="n">
        <v>18.534</v>
      </c>
    </row>
    <row r="468" customFormat="false" ht="15.6" hidden="false" customHeight="false" outlineLevel="0" collapsed="false">
      <c r="A468" s="0" t="s">
        <v>20</v>
      </c>
      <c r="B468" s="0" t="n">
        <v>-87.701</v>
      </c>
      <c r="C468" s="0" t="n">
        <v>21.483</v>
      </c>
    </row>
    <row r="469" customFormat="false" ht="15.6" hidden="false" customHeight="false" outlineLevel="0" collapsed="false">
      <c r="A469" s="0" t="s">
        <v>20</v>
      </c>
      <c r="B469" s="0" t="n">
        <v>-79.91647</v>
      </c>
      <c r="C469" s="0" t="n">
        <v>9.2013</v>
      </c>
    </row>
    <row r="470" customFormat="false" ht="15.6" hidden="false" customHeight="false" outlineLevel="0" collapsed="false">
      <c r="A470" s="0" t="s">
        <v>20</v>
      </c>
      <c r="B470" s="0" t="n">
        <v>-89.04998</v>
      </c>
      <c r="C470" s="0" t="n">
        <v>17.26746</v>
      </c>
    </row>
    <row r="471" customFormat="false" ht="15.6" hidden="false" customHeight="false" outlineLevel="0" collapsed="false">
      <c r="A471" s="0" t="s">
        <v>20</v>
      </c>
      <c r="B471" s="0" t="n">
        <v>-88.88331</v>
      </c>
      <c r="C471" s="0" t="n">
        <v>16.25085</v>
      </c>
    </row>
    <row r="472" customFormat="false" ht="15.6" hidden="false" customHeight="false" outlineLevel="0" collapsed="false">
      <c r="A472" s="0" t="s">
        <v>20</v>
      </c>
      <c r="B472" s="0" t="n">
        <v>-88.64997</v>
      </c>
      <c r="C472" s="0" t="n">
        <v>18.18408</v>
      </c>
    </row>
    <row r="473" customFormat="false" ht="15.6" hidden="false" customHeight="false" outlineLevel="0" collapsed="false">
      <c r="A473" s="0" t="s">
        <v>20</v>
      </c>
      <c r="B473" s="0" t="n">
        <v>-88.64997</v>
      </c>
      <c r="C473" s="0" t="n">
        <v>18.16741</v>
      </c>
    </row>
    <row r="474" customFormat="false" ht="15.6" hidden="false" customHeight="false" outlineLevel="0" collapsed="false">
      <c r="A474" s="0" t="s">
        <v>20</v>
      </c>
      <c r="B474" s="0" t="n">
        <v>-88.3833</v>
      </c>
      <c r="C474" s="0" t="n">
        <v>17.63411</v>
      </c>
    </row>
    <row r="475" customFormat="false" ht="15.6" hidden="false" customHeight="false" outlineLevel="0" collapsed="false">
      <c r="A475" s="0" t="s">
        <v>20</v>
      </c>
      <c r="B475" s="0" t="n">
        <v>-85.24095</v>
      </c>
      <c r="C475" s="0" t="n">
        <v>10.06538</v>
      </c>
    </row>
    <row r="476" customFormat="false" ht="15.6" hidden="false" customHeight="false" outlineLevel="0" collapsed="false">
      <c r="A476" s="0" t="s">
        <v>20</v>
      </c>
      <c r="B476" s="0" t="n">
        <v>-79.89612</v>
      </c>
      <c r="C476" s="0" t="n">
        <v>-2.20138</v>
      </c>
    </row>
    <row r="477" customFormat="false" ht="15.6" hidden="false" customHeight="false" outlineLevel="0" collapsed="false">
      <c r="A477" s="0" t="s">
        <v>20</v>
      </c>
      <c r="B477" s="0" t="n">
        <v>-83.77317</v>
      </c>
      <c r="C477" s="0" t="n">
        <v>12.01019</v>
      </c>
    </row>
    <row r="478" customFormat="false" ht="15.6" hidden="false" customHeight="false" outlineLevel="0" collapsed="false">
      <c r="A478" s="0" t="s">
        <v>20</v>
      </c>
      <c r="B478" s="0" t="n">
        <v>-89.08331</v>
      </c>
      <c r="C478" s="0" t="n">
        <v>16.15085</v>
      </c>
    </row>
    <row r="479" customFormat="false" ht="15.6" hidden="false" customHeight="false" outlineLevel="0" collapsed="false">
      <c r="A479" s="0" t="s">
        <v>20</v>
      </c>
      <c r="B479" s="0" t="n">
        <v>-89.06665</v>
      </c>
      <c r="C479" s="0" t="n">
        <v>17.33412</v>
      </c>
    </row>
    <row r="480" customFormat="false" ht="15.6" hidden="false" customHeight="false" outlineLevel="0" collapsed="false">
      <c r="A480" s="0" t="s">
        <v>20</v>
      </c>
      <c r="B480" s="0" t="n">
        <v>-88.93331</v>
      </c>
      <c r="C480" s="0" t="n">
        <v>16.23418</v>
      </c>
    </row>
    <row r="481" customFormat="false" ht="15.6" hidden="false" customHeight="false" outlineLevel="0" collapsed="false">
      <c r="A481" s="0" t="s">
        <v>20</v>
      </c>
      <c r="B481" s="0" t="n">
        <v>-88.91664</v>
      </c>
      <c r="C481" s="0" t="n">
        <v>16.18418</v>
      </c>
    </row>
    <row r="482" customFormat="false" ht="15.6" hidden="false" customHeight="false" outlineLevel="0" collapsed="false">
      <c r="A482" s="0" t="s">
        <v>20</v>
      </c>
      <c r="B482" s="0" t="n">
        <v>-66.18282</v>
      </c>
      <c r="C482" s="0" t="n">
        <v>18.46732</v>
      </c>
    </row>
    <row r="483" customFormat="false" ht="15.6" hidden="false" customHeight="false" outlineLevel="0" collapsed="false">
      <c r="A483" s="0" t="s">
        <v>20</v>
      </c>
      <c r="B483" s="0" t="n">
        <v>-67.16617</v>
      </c>
      <c r="C483" s="0" t="n">
        <v>18.234</v>
      </c>
    </row>
    <row r="484" customFormat="false" ht="15.6" hidden="false" customHeight="false" outlineLevel="0" collapsed="false">
      <c r="A484" s="0" t="s">
        <v>20</v>
      </c>
      <c r="B484" s="0" t="n">
        <v>-66.16615</v>
      </c>
      <c r="C484" s="0" t="n">
        <v>18.11734</v>
      </c>
    </row>
    <row r="485" customFormat="false" ht="15.6" hidden="false" customHeight="false" outlineLevel="0" collapsed="false">
      <c r="A485" s="0" t="s">
        <v>20</v>
      </c>
      <c r="B485" s="0" t="n">
        <v>-76.33301</v>
      </c>
      <c r="C485" s="0" t="n">
        <v>25.28371</v>
      </c>
    </row>
    <row r="486" customFormat="false" ht="15.6" hidden="false" customHeight="false" outlineLevel="0" collapsed="false">
      <c r="A486" s="0" t="s">
        <v>20</v>
      </c>
      <c r="B486" s="0" t="n">
        <v>-83.39044</v>
      </c>
      <c r="C486" s="0" t="n">
        <v>10.08891</v>
      </c>
    </row>
    <row r="487" customFormat="false" ht="15.6" hidden="false" customHeight="false" outlineLevel="0" collapsed="false">
      <c r="A487" s="0" t="s">
        <v>20</v>
      </c>
      <c r="B487" s="0" t="n">
        <v>-76.25154</v>
      </c>
      <c r="C487" s="0" t="n">
        <v>17.91021</v>
      </c>
    </row>
    <row r="488" customFormat="false" ht="15.6" hidden="false" customHeight="false" outlineLevel="0" collapsed="false">
      <c r="A488" s="0" t="s">
        <v>20</v>
      </c>
      <c r="B488" s="0" t="n">
        <v>-95.23356</v>
      </c>
      <c r="C488" s="0" t="n">
        <v>16.20082</v>
      </c>
    </row>
    <row r="489" customFormat="false" ht="15.6" hidden="false" customHeight="false" outlineLevel="0" collapsed="false">
      <c r="A489" s="0" t="s">
        <v>20</v>
      </c>
      <c r="B489" s="0" t="n">
        <v>-89.06814</v>
      </c>
      <c r="C489" s="0" t="n">
        <v>17.15798</v>
      </c>
    </row>
    <row r="490" customFormat="false" ht="15.6" hidden="false" customHeight="false" outlineLevel="0" collapsed="false">
      <c r="A490" s="0" t="s">
        <v>20</v>
      </c>
      <c r="B490" s="0" t="n">
        <v>-79.27732</v>
      </c>
      <c r="C490" s="0" t="n">
        <v>9.10225</v>
      </c>
    </row>
    <row r="491" customFormat="false" ht="15.6" hidden="false" customHeight="false" outlineLevel="0" collapsed="false">
      <c r="A491" s="0" t="s">
        <v>20</v>
      </c>
      <c r="B491" s="0" t="n">
        <v>-85.33771</v>
      </c>
      <c r="C491" s="0" t="n">
        <v>10.34563</v>
      </c>
    </row>
    <row r="492" customFormat="false" ht="15.6" hidden="false" customHeight="false" outlineLevel="0" collapsed="false">
      <c r="A492" s="0" t="s">
        <v>20</v>
      </c>
      <c r="B492" s="0" t="n">
        <v>-76.79972</v>
      </c>
      <c r="C492" s="0" t="n">
        <v>18.0007</v>
      </c>
    </row>
    <row r="493" customFormat="false" ht="15.6" hidden="false" customHeight="false" outlineLevel="0" collapsed="false">
      <c r="A493" s="0" t="s">
        <v>20</v>
      </c>
      <c r="B493" s="0" t="n">
        <v>-82.36656</v>
      </c>
      <c r="C493" s="0" t="n">
        <v>23.1338</v>
      </c>
    </row>
    <row r="494" customFormat="false" ht="15.6" hidden="false" customHeight="false" outlineLevel="0" collapsed="false">
      <c r="A494" s="0" t="s">
        <v>20</v>
      </c>
      <c r="B494" s="0" t="n">
        <v>-61.78273</v>
      </c>
      <c r="C494" s="0" t="n">
        <v>17.03405</v>
      </c>
    </row>
    <row r="495" customFormat="false" ht="15.6" hidden="false" customHeight="false" outlineLevel="0" collapsed="false">
      <c r="A495" s="0" t="s">
        <v>20</v>
      </c>
      <c r="B495" s="0" t="n">
        <v>-76.24971</v>
      </c>
      <c r="C495" s="0" t="n">
        <v>17.9507</v>
      </c>
    </row>
    <row r="496" customFormat="false" ht="15.6" hidden="false" customHeight="false" outlineLevel="0" collapsed="false">
      <c r="A496" s="0" t="s">
        <v>20</v>
      </c>
      <c r="B496" s="0" t="n">
        <v>-87.4854</v>
      </c>
      <c r="C496" s="0" t="n">
        <v>15.76683</v>
      </c>
    </row>
    <row r="497" customFormat="false" ht="15.6" hidden="false" customHeight="false" outlineLevel="0" collapsed="false">
      <c r="A497" s="0" t="s">
        <v>20</v>
      </c>
      <c r="B497" s="0" t="n">
        <v>-76.86818</v>
      </c>
      <c r="C497" s="0" t="n">
        <v>18.02905</v>
      </c>
    </row>
    <row r="498" customFormat="false" ht="15.6" hidden="false" customHeight="false" outlineLevel="0" collapsed="false">
      <c r="A498" s="0" t="s">
        <v>20</v>
      </c>
      <c r="B498" s="0" t="n">
        <v>-80.08494</v>
      </c>
      <c r="C498" s="0" t="n">
        <v>-2.2196</v>
      </c>
    </row>
    <row r="499" customFormat="false" ht="15.6" hidden="false" customHeight="false" outlineLevel="0" collapsed="false">
      <c r="A499" s="0" t="s">
        <v>20</v>
      </c>
      <c r="B499" s="0" t="n">
        <v>-70.37445</v>
      </c>
      <c r="C499" s="0" t="n">
        <v>19.13738</v>
      </c>
    </row>
    <row r="500" customFormat="false" ht="15.6" hidden="false" customHeight="false" outlineLevel="0" collapsed="false">
      <c r="A500" s="0" t="s">
        <v>20</v>
      </c>
      <c r="B500" s="0" t="n">
        <v>-75.82053</v>
      </c>
      <c r="C500" s="0" t="n">
        <v>8.84334</v>
      </c>
    </row>
    <row r="501" customFormat="false" ht="15.6" hidden="false" customHeight="false" outlineLevel="0" collapsed="false">
      <c r="A501" s="0" t="s">
        <v>20</v>
      </c>
      <c r="B501" s="0" t="n">
        <v>-69.22473</v>
      </c>
      <c r="C501" s="0" t="n">
        <v>19.00772</v>
      </c>
    </row>
    <row r="502" customFormat="false" ht="15.6" hidden="false" customHeight="false" outlineLevel="0" collapsed="false">
      <c r="A502" s="0" t="s">
        <v>20</v>
      </c>
      <c r="B502" s="0" t="n">
        <v>-73.25195</v>
      </c>
      <c r="C502" s="0" t="n">
        <v>-3.77013</v>
      </c>
    </row>
    <row r="503" customFormat="false" ht="15.6" hidden="false" customHeight="false" outlineLevel="0" collapsed="false">
      <c r="A503" s="0" t="s">
        <v>20</v>
      </c>
      <c r="B503" s="0" t="n">
        <v>-79.66646</v>
      </c>
      <c r="C503" s="0" t="n">
        <v>9.06797</v>
      </c>
    </row>
    <row r="504" customFormat="false" ht="15.6" hidden="false" customHeight="false" outlineLevel="0" collapsed="false">
      <c r="A504" s="0" t="s">
        <v>20</v>
      </c>
      <c r="B504" s="0" t="n">
        <v>-85.44991</v>
      </c>
      <c r="C504" s="0" t="n">
        <v>10.15118</v>
      </c>
    </row>
    <row r="505" customFormat="false" ht="15.6" hidden="false" customHeight="false" outlineLevel="0" collapsed="false">
      <c r="A505" s="0" t="s">
        <v>20</v>
      </c>
      <c r="B505" s="0" t="n">
        <v>-85.44588</v>
      </c>
      <c r="C505" s="0" t="n">
        <v>10.62735</v>
      </c>
    </row>
    <row r="506" customFormat="false" ht="15.6" hidden="false" customHeight="false" outlineLevel="0" collapsed="false">
      <c r="A506" s="0" t="s">
        <v>20</v>
      </c>
      <c r="B506" s="0" t="n">
        <v>-75.64972</v>
      </c>
      <c r="C506" s="0" t="n">
        <v>20.76723</v>
      </c>
    </row>
    <row r="507" customFormat="false" ht="15.6" hidden="false" customHeight="false" outlineLevel="0" collapsed="false">
      <c r="A507" s="0" t="s">
        <v>20</v>
      </c>
      <c r="B507" s="0" t="n">
        <v>-66.5</v>
      </c>
      <c r="C507" s="0" t="n">
        <v>18.25</v>
      </c>
    </row>
    <row r="508" customFormat="false" ht="15.6" hidden="false" customHeight="false" outlineLevel="0" collapsed="false">
      <c r="A508" s="0" t="s">
        <v>20</v>
      </c>
      <c r="B508" s="0" t="n">
        <v>-82.84597</v>
      </c>
      <c r="C508" s="0" t="n">
        <v>8.49183</v>
      </c>
    </row>
    <row r="509" customFormat="false" ht="15.6" hidden="false" customHeight="false" outlineLevel="0" collapsed="false">
      <c r="A509" s="0" t="s">
        <v>20</v>
      </c>
      <c r="B509" s="0" t="n">
        <v>-88.163</v>
      </c>
      <c r="C509" s="0" t="n">
        <v>21.58</v>
      </c>
    </row>
    <row r="510" customFormat="false" ht="15.6" hidden="false" customHeight="false" outlineLevel="0" collapsed="false">
      <c r="A510" s="0" t="s">
        <v>20</v>
      </c>
      <c r="B510" s="0" t="n">
        <v>-92.26611</v>
      </c>
      <c r="C510" s="0" t="n">
        <v>14.9</v>
      </c>
    </row>
    <row r="511" customFormat="false" ht="15.6" hidden="false" customHeight="false" outlineLevel="0" collapsed="false">
      <c r="A511" s="0" t="s">
        <v>20</v>
      </c>
      <c r="B511" s="0" t="n">
        <v>-65.2828</v>
      </c>
      <c r="C511" s="0" t="n">
        <v>18.31733</v>
      </c>
    </row>
    <row r="512" customFormat="false" ht="15.6" hidden="false" customHeight="false" outlineLevel="0" collapsed="false">
      <c r="A512" s="0" t="s">
        <v>20</v>
      </c>
      <c r="B512" s="0" t="n">
        <v>-79.9998</v>
      </c>
      <c r="C512" s="0" t="n">
        <v>7.46806</v>
      </c>
    </row>
    <row r="513" customFormat="false" ht="15.6" hidden="false" customHeight="false" outlineLevel="0" collapsed="false">
      <c r="A513" s="0" t="s">
        <v>20</v>
      </c>
      <c r="B513" s="0" t="n">
        <v>-75.54972</v>
      </c>
      <c r="C513" s="0" t="n">
        <v>20.66723</v>
      </c>
    </row>
    <row r="514" customFormat="false" ht="15.6" hidden="false" customHeight="false" outlineLevel="0" collapsed="false">
      <c r="A514" s="0" t="s">
        <v>20</v>
      </c>
      <c r="B514" s="0" t="n">
        <v>-88.20551</v>
      </c>
      <c r="C514" s="0" t="n">
        <v>17.48129</v>
      </c>
    </row>
    <row r="515" customFormat="false" ht="15.6" hidden="false" customHeight="false" outlineLevel="0" collapsed="false">
      <c r="A515" s="0" t="s">
        <v>20</v>
      </c>
      <c r="B515" s="0" t="n">
        <v>-76.61192</v>
      </c>
      <c r="C515" s="0" t="n">
        <v>17.88859</v>
      </c>
    </row>
    <row r="516" customFormat="false" ht="15.6" hidden="false" customHeight="false" outlineLevel="0" collapsed="false">
      <c r="A516" s="0" t="s">
        <v>20</v>
      </c>
      <c r="B516" s="0" t="n">
        <v>-70.00244</v>
      </c>
      <c r="C516" s="0" t="n">
        <v>18.45027</v>
      </c>
    </row>
    <row r="517" customFormat="false" ht="15.6" hidden="false" customHeight="false" outlineLevel="0" collapsed="false">
      <c r="A517" s="0" t="s">
        <v>20</v>
      </c>
      <c r="B517" s="0" t="n">
        <v>-86.76671</v>
      </c>
      <c r="C517" s="0" t="n">
        <v>21.08392</v>
      </c>
    </row>
    <row r="518" customFormat="false" ht="15.6" hidden="false" customHeight="false" outlineLevel="0" collapsed="false">
      <c r="A518" s="0" t="s">
        <v>20</v>
      </c>
      <c r="B518" s="0" t="n">
        <v>-77.84975</v>
      </c>
      <c r="C518" s="0" t="n">
        <v>18.01737</v>
      </c>
    </row>
    <row r="519" customFormat="false" ht="15.6" hidden="false" customHeight="false" outlineLevel="0" collapsed="false">
      <c r="A519" s="0" t="s">
        <v>20</v>
      </c>
      <c r="B519" s="0" t="n">
        <v>-88.93331</v>
      </c>
      <c r="C519" s="0" t="n">
        <v>16.20085</v>
      </c>
    </row>
    <row r="520" customFormat="false" ht="15.6" hidden="false" customHeight="false" outlineLevel="0" collapsed="false">
      <c r="A520" s="0" t="s">
        <v>20</v>
      </c>
      <c r="B520" s="0" t="n">
        <v>-88.89998</v>
      </c>
      <c r="C520" s="0" t="n">
        <v>16.23418</v>
      </c>
    </row>
    <row r="521" customFormat="false" ht="15.6" hidden="false" customHeight="false" outlineLevel="0" collapsed="false">
      <c r="A521" s="0" t="s">
        <v>20</v>
      </c>
      <c r="B521" s="0" t="n">
        <v>-86.48</v>
      </c>
      <c r="C521" s="0" t="n">
        <v>12.38</v>
      </c>
    </row>
    <row r="522" customFormat="false" ht="15.6" hidden="false" customHeight="false" outlineLevel="0" collapsed="false">
      <c r="A522" s="0" t="s">
        <v>20</v>
      </c>
      <c r="B522" s="0" t="n">
        <v>-79.59014</v>
      </c>
      <c r="C522" s="0" t="n">
        <v>8.90104</v>
      </c>
    </row>
    <row r="523" customFormat="false" ht="15.6" hidden="false" customHeight="false" outlineLevel="0" collapsed="false">
      <c r="A523" s="0" t="s">
        <v>20</v>
      </c>
      <c r="B523" s="0" t="n">
        <v>-88.88331</v>
      </c>
      <c r="C523" s="0" t="n">
        <v>16.28418</v>
      </c>
    </row>
    <row r="524" customFormat="false" ht="15.6" hidden="false" customHeight="false" outlineLevel="0" collapsed="false">
      <c r="A524" s="0" t="s">
        <v>20</v>
      </c>
      <c r="B524" s="0" t="n">
        <v>-79.82972</v>
      </c>
      <c r="C524" s="0" t="n">
        <v>0.87778</v>
      </c>
    </row>
    <row r="525" customFormat="false" ht="15.6" hidden="false" customHeight="false" outlineLevel="0" collapsed="false">
      <c r="A525" s="0" t="s">
        <v>20</v>
      </c>
      <c r="B525" s="0" t="n">
        <v>-79.83056</v>
      </c>
      <c r="C525" s="0" t="n">
        <v>0.87778</v>
      </c>
    </row>
    <row r="526" customFormat="false" ht="15.6" hidden="false" customHeight="false" outlineLevel="0" collapsed="false">
      <c r="A526" s="0" t="s">
        <v>20</v>
      </c>
      <c r="B526" s="0" t="n">
        <v>-69.30735</v>
      </c>
      <c r="C526" s="0" t="n">
        <v>18.45629</v>
      </c>
    </row>
    <row r="527" customFormat="false" ht="15.6" hidden="false" customHeight="false" outlineLevel="0" collapsed="false">
      <c r="A527" s="0" t="s">
        <v>20</v>
      </c>
      <c r="B527" s="0" t="n">
        <v>-66.08281</v>
      </c>
      <c r="C527" s="0" t="n">
        <v>18.43399</v>
      </c>
    </row>
    <row r="528" customFormat="false" ht="15.6" hidden="false" customHeight="false" outlineLevel="0" collapsed="false">
      <c r="A528" s="0" t="s">
        <v>20</v>
      </c>
      <c r="B528" s="0" t="n">
        <v>-84.73787</v>
      </c>
      <c r="C528" s="0" t="n">
        <v>9.96329</v>
      </c>
    </row>
    <row r="529" customFormat="false" ht="15.6" hidden="false" customHeight="false" outlineLevel="0" collapsed="false">
      <c r="A529" s="0" t="s">
        <v>20</v>
      </c>
      <c r="B529" s="0" t="n">
        <v>-76.94972</v>
      </c>
      <c r="C529" s="0" t="n">
        <v>17.98403</v>
      </c>
    </row>
    <row r="530" customFormat="false" ht="15.6" hidden="false" customHeight="false" outlineLevel="0" collapsed="false">
      <c r="A530" s="0" t="s">
        <v>20</v>
      </c>
      <c r="B530" s="0" t="n">
        <v>-64.75036</v>
      </c>
      <c r="C530" s="0" t="n">
        <v>18.36261</v>
      </c>
    </row>
    <row r="531" customFormat="false" ht="15.6" hidden="false" customHeight="false" outlineLevel="0" collapsed="false">
      <c r="A531" s="0" t="s">
        <v>20</v>
      </c>
      <c r="B531" s="0" t="n">
        <v>-76.62717</v>
      </c>
      <c r="C531" s="0" t="n">
        <v>17.90563</v>
      </c>
    </row>
    <row r="532" customFormat="false" ht="15.6" hidden="false" customHeight="false" outlineLevel="0" collapsed="false">
      <c r="A532" s="0" t="s">
        <v>20</v>
      </c>
      <c r="B532" s="0" t="n">
        <v>-76.73356</v>
      </c>
      <c r="C532" s="0" t="n">
        <v>18.26431</v>
      </c>
    </row>
    <row r="533" customFormat="false" ht="15.6" hidden="false" customHeight="false" outlineLevel="0" collapsed="false">
      <c r="A533" s="0" t="s">
        <v>20</v>
      </c>
      <c r="B533" s="0" t="n">
        <v>-72.42776</v>
      </c>
      <c r="C533" s="0" t="n">
        <v>18.54115</v>
      </c>
    </row>
    <row r="534" customFormat="false" ht="15.6" hidden="false" customHeight="false" outlineLevel="0" collapsed="false">
      <c r="A534" s="0" t="s">
        <v>20</v>
      </c>
      <c r="B534" s="0" t="n">
        <v>-72.88296</v>
      </c>
      <c r="C534" s="0" t="n">
        <v>18.43401</v>
      </c>
    </row>
    <row r="535" customFormat="false" ht="15.6" hidden="false" customHeight="false" outlineLevel="0" collapsed="false">
      <c r="A535" s="0" t="s">
        <v>20</v>
      </c>
      <c r="B535" s="0" t="n">
        <v>-61.78986</v>
      </c>
      <c r="C535" s="0" t="n">
        <v>17.07779</v>
      </c>
    </row>
    <row r="536" customFormat="false" ht="15.6" hidden="false" customHeight="false" outlineLevel="0" collapsed="false">
      <c r="A536" s="0" t="s">
        <v>20</v>
      </c>
      <c r="B536" s="0" t="n">
        <v>-88.4333</v>
      </c>
      <c r="C536" s="0" t="n">
        <v>17.38412</v>
      </c>
    </row>
    <row r="537" customFormat="false" ht="15.6" hidden="false" customHeight="false" outlineLevel="0" collapsed="false">
      <c r="A537" s="0" t="s">
        <v>20</v>
      </c>
      <c r="B537" s="0" t="n">
        <v>-88.19996</v>
      </c>
      <c r="C537" s="0" t="n">
        <v>17.50078</v>
      </c>
    </row>
    <row r="538" customFormat="false" ht="15.6" hidden="false" customHeight="false" outlineLevel="0" collapsed="false">
      <c r="A538" s="0" t="s">
        <v>20</v>
      </c>
      <c r="B538" s="0" t="n">
        <v>-87.693</v>
      </c>
      <c r="C538" s="0" t="n">
        <v>21.519</v>
      </c>
    </row>
    <row r="539" customFormat="false" ht="15.6" hidden="false" customHeight="false" outlineLevel="0" collapsed="false">
      <c r="A539" s="0" t="s">
        <v>20</v>
      </c>
      <c r="B539" s="0" t="n">
        <v>-85.83325</v>
      </c>
      <c r="C539" s="0" t="n">
        <v>11.43444</v>
      </c>
    </row>
    <row r="540" customFormat="false" ht="15.6" hidden="false" customHeight="false" outlineLevel="0" collapsed="false">
      <c r="A540" s="0" t="s">
        <v>20</v>
      </c>
      <c r="B540" s="0" t="n">
        <v>-66.24948</v>
      </c>
      <c r="C540" s="0" t="n">
        <v>18.46732</v>
      </c>
    </row>
    <row r="541" customFormat="false" ht="15.6" hidden="false" customHeight="false" outlineLevel="0" collapsed="false">
      <c r="A541" s="0" t="s">
        <v>20</v>
      </c>
      <c r="B541" s="0" t="n">
        <v>-87.04994</v>
      </c>
      <c r="C541" s="0" t="n">
        <v>12.53438</v>
      </c>
    </row>
    <row r="542" customFormat="false" ht="15.6" hidden="false" customHeight="false" outlineLevel="0" collapsed="false">
      <c r="A542" s="0" t="s">
        <v>20</v>
      </c>
      <c r="B542" s="0" t="n">
        <v>-82.1913</v>
      </c>
      <c r="C542" s="0" t="n">
        <v>8.91085</v>
      </c>
    </row>
    <row r="543" customFormat="false" ht="15.6" hidden="false" customHeight="false" outlineLevel="0" collapsed="false">
      <c r="A543" s="0" t="s">
        <v>20</v>
      </c>
      <c r="B543" s="0" t="n">
        <v>-76.88095</v>
      </c>
      <c r="C543" s="0" t="n">
        <v>17.98646</v>
      </c>
    </row>
    <row r="544" customFormat="false" ht="15.6" hidden="false" customHeight="false" outlineLevel="0" collapsed="false">
      <c r="A544" s="0" t="s">
        <v>20</v>
      </c>
      <c r="B544" s="0" t="n">
        <v>-76.23924</v>
      </c>
      <c r="C544" s="0" t="n">
        <v>17.90577</v>
      </c>
    </row>
    <row r="545" customFormat="false" ht="15.6" hidden="false" customHeight="false" outlineLevel="0" collapsed="false">
      <c r="A545" s="0" t="s">
        <v>20</v>
      </c>
      <c r="B545" s="0" t="n">
        <v>-89.71505</v>
      </c>
      <c r="C545" s="0" t="n">
        <v>14.99174</v>
      </c>
    </row>
    <row r="546" customFormat="false" ht="15.6" hidden="false" customHeight="false" outlineLevel="0" collapsed="false">
      <c r="A546" s="0" t="s">
        <v>20</v>
      </c>
      <c r="B546" s="0" t="n">
        <v>-88.90989</v>
      </c>
      <c r="C546" s="0" t="n">
        <v>15.37946</v>
      </c>
    </row>
    <row r="547" customFormat="false" ht="15.6" hidden="false" customHeight="false" outlineLevel="0" collapsed="false">
      <c r="A547" s="0" t="s">
        <v>20</v>
      </c>
      <c r="B547" s="0" t="n">
        <v>-76.24871</v>
      </c>
      <c r="C547" s="0" t="n">
        <v>17.91023</v>
      </c>
    </row>
    <row r="548" customFormat="false" ht="15.6" hidden="false" customHeight="false" outlineLevel="0" collapsed="false">
      <c r="A548" s="0" t="s">
        <v>20</v>
      </c>
      <c r="B548" s="0" t="n">
        <v>-61.76819</v>
      </c>
      <c r="C548" s="0" t="n">
        <v>17.09152</v>
      </c>
    </row>
    <row r="549" customFormat="false" ht="15.6" hidden="false" customHeight="false" outlineLevel="0" collapsed="false">
      <c r="A549" s="0" t="s">
        <v>20</v>
      </c>
      <c r="B549" s="0" t="n">
        <v>-62.60253</v>
      </c>
      <c r="C549" s="0" t="n">
        <v>17.20335</v>
      </c>
    </row>
    <row r="550" customFormat="false" ht="15.6" hidden="false" customHeight="false" outlineLevel="0" collapsed="false">
      <c r="A550" s="0" t="s">
        <v>20</v>
      </c>
      <c r="B550" s="0" t="n">
        <v>-69.96575</v>
      </c>
      <c r="C550" s="0" t="n">
        <v>18.49474</v>
      </c>
    </row>
    <row r="551" customFormat="false" ht="15.6" hidden="false" customHeight="false" outlineLevel="0" collapsed="false">
      <c r="A551" s="0" t="s">
        <v>20</v>
      </c>
      <c r="B551" s="0" t="n">
        <v>-70.37619</v>
      </c>
      <c r="C551" s="0" t="n">
        <v>19.11748</v>
      </c>
    </row>
    <row r="552" customFormat="false" ht="15.6" hidden="false" customHeight="false" outlineLevel="0" collapsed="false">
      <c r="A552" s="0" t="s">
        <v>20</v>
      </c>
      <c r="B552" s="0" t="n">
        <v>-65.96864</v>
      </c>
      <c r="C552" s="0" t="n">
        <v>18.2482</v>
      </c>
    </row>
    <row r="553" customFormat="false" ht="15.6" hidden="false" customHeight="false" outlineLevel="0" collapsed="false">
      <c r="A553" s="0" t="s">
        <v>20</v>
      </c>
      <c r="B553" s="0" t="n">
        <v>-83.65325</v>
      </c>
      <c r="C553" s="0" t="n">
        <v>9.88812</v>
      </c>
    </row>
    <row r="554" customFormat="false" ht="15.6" hidden="false" customHeight="false" outlineLevel="0" collapsed="false">
      <c r="A554" s="0" t="s">
        <v>20</v>
      </c>
      <c r="B554" s="0" t="n">
        <v>-79.96228</v>
      </c>
      <c r="C554" s="0" t="n">
        <v>9.14645</v>
      </c>
    </row>
    <row r="555" customFormat="false" ht="15.6" hidden="false" customHeight="false" outlineLevel="0" collapsed="false">
      <c r="A555" s="0" t="s">
        <v>20</v>
      </c>
      <c r="B555" s="0" t="n">
        <v>-89.88333</v>
      </c>
      <c r="C555" s="0" t="n">
        <v>16.91748</v>
      </c>
    </row>
    <row r="556" customFormat="false" ht="15.6" hidden="false" customHeight="false" outlineLevel="0" collapsed="false">
      <c r="A556" s="0" t="s">
        <v>20</v>
      </c>
      <c r="B556" s="0" t="n">
        <v>-89.09998</v>
      </c>
      <c r="C556" s="0" t="n">
        <v>13.70098</v>
      </c>
    </row>
    <row r="557" customFormat="false" ht="15.6" hidden="false" customHeight="false" outlineLevel="0" collapsed="false">
      <c r="A557" s="0" t="s">
        <v>20</v>
      </c>
      <c r="B557" s="0" t="n">
        <v>-88.79998</v>
      </c>
      <c r="C557" s="0" t="n">
        <v>16.11752</v>
      </c>
    </row>
    <row r="558" customFormat="false" ht="15.6" hidden="false" customHeight="false" outlineLevel="0" collapsed="false">
      <c r="A558" s="0" t="s">
        <v>20</v>
      </c>
      <c r="B558" s="0" t="n">
        <v>-79.91639</v>
      </c>
      <c r="C558" s="0" t="n">
        <v>9.27292</v>
      </c>
    </row>
    <row r="559" customFormat="false" ht="15.6" hidden="false" customHeight="false" outlineLevel="0" collapsed="false">
      <c r="A559" s="0" t="s">
        <v>20</v>
      </c>
      <c r="B559" s="0" t="n">
        <v>-62.61608</v>
      </c>
      <c r="C559" s="0" t="n">
        <v>17.13405</v>
      </c>
    </row>
    <row r="560" customFormat="false" ht="15.6" hidden="false" customHeight="false" outlineLevel="0" collapsed="false">
      <c r="A560" s="0" t="s">
        <v>20</v>
      </c>
      <c r="B560" s="0" t="n">
        <v>-105.10044</v>
      </c>
      <c r="C560" s="0" t="n">
        <v>22.86714</v>
      </c>
    </row>
    <row r="561" customFormat="false" ht="15.6" hidden="false" customHeight="false" outlineLevel="0" collapsed="false">
      <c r="A561" s="0" t="s">
        <v>20</v>
      </c>
      <c r="B561" s="0" t="n">
        <v>-78.36407</v>
      </c>
      <c r="C561" s="0" t="n">
        <v>18.25582</v>
      </c>
    </row>
    <row r="562" customFormat="false" ht="15.6" hidden="false" customHeight="false" outlineLevel="0" collapsed="false">
      <c r="A562" s="0" t="s">
        <v>20</v>
      </c>
      <c r="B562" s="0" t="n">
        <v>-72.45611</v>
      </c>
      <c r="C562" s="0" t="n">
        <v>18.54425</v>
      </c>
    </row>
    <row r="563" customFormat="false" ht="15.6" hidden="false" customHeight="false" outlineLevel="0" collapsed="false">
      <c r="A563" s="0" t="s">
        <v>20</v>
      </c>
      <c r="B563" s="0" t="n">
        <v>-70.14376</v>
      </c>
      <c r="C563" s="0" t="n">
        <v>18.48562</v>
      </c>
    </row>
    <row r="564" customFormat="false" ht="15.6" hidden="false" customHeight="false" outlineLevel="0" collapsed="false">
      <c r="A564" s="0" t="s">
        <v>20</v>
      </c>
      <c r="B564" s="0" t="n">
        <v>-79.93222</v>
      </c>
      <c r="C564" s="0" t="n">
        <v>0.77694</v>
      </c>
    </row>
    <row r="565" customFormat="false" ht="15.6" hidden="false" customHeight="false" outlineLevel="0" collapsed="false">
      <c r="A565" s="0" t="s">
        <v>20</v>
      </c>
      <c r="B565" s="0" t="n">
        <v>-78.08</v>
      </c>
      <c r="C565" s="0" t="n">
        <v>7.3</v>
      </c>
    </row>
    <row r="566" customFormat="false" ht="15.6" hidden="false" customHeight="false" outlineLevel="0" collapsed="false">
      <c r="A566" s="0" t="s">
        <v>20</v>
      </c>
      <c r="B566" s="0" t="n">
        <v>-79.65917</v>
      </c>
      <c r="C566" s="0" t="n">
        <v>0.99083</v>
      </c>
    </row>
    <row r="567" customFormat="false" ht="15.6" hidden="false" customHeight="false" outlineLevel="0" collapsed="false">
      <c r="A567" s="0" t="s">
        <v>20</v>
      </c>
      <c r="B567" s="0" t="n">
        <v>-72.68296</v>
      </c>
      <c r="C567" s="0" t="n">
        <v>19.45062</v>
      </c>
    </row>
    <row r="568" customFormat="false" ht="15.6" hidden="false" customHeight="false" outlineLevel="0" collapsed="false">
      <c r="A568" s="0" t="s">
        <v>20</v>
      </c>
      <c r="B568" s="0" t="n">
        <v>-65.99948</v>
      </c>
      <c r="C568" s="0" t="n">
        <v>18.45066</v>
      </c>
    </row>
    <row r="569" customFormat="false" ht="15.6" hidden="false" customHeight="false" outlineLevel="0" collapsed="false">
      <c r="A569" s="0" t="s">
        <v>20</v>
      </c>
      <c r="B569" s="0" t="n">
        <v>-66.88283</v>
      </c>
      <c r="C569" s="0" t="n">
        <v>18.30067</v>
      </c>
    </row>
    <row r="570" customFormat="false" ht="15.6" hidden="false" customHeight="false" outlineLevel="0" collapsed="false">
      <c r="A570" s="0" t="s">
        <v>20</v>
      </c>
      <c r="B570" s="0" t="n">
        <v>-70.14939</v>
      </c>
      <c r="C570" s="0" t="n">
        <v>18.47745</v>
      </c>
    </row>
    <row r="571" customFormat="false" ht="15.6" hidden="false" customHeight="false" outlineLevel="0" collapsed="false">
      <c r="A571" s="0" t="s">
        <v>20</v>
      </c>
      <c r="B571" s="0" t="n">
        <v>-66.11615</v>
      </c>
      <c r="C571" s="0" t="n">
        <v>18.46732</v>
      </c>
    </row>
    <row r="572" customFormat="false" ht="15.6" hidden="false" customHeight="false" outlineLevel="0" collapsed="false">
      <c r="A572" s="0" t="s">
        <v>20</v>
      </c>
      <c r="B572" s="0" t="n">
        <v>-79.87061</v>
      </c>
      <c r="C572" s="0" t="n">
        <v>9.35417</v>
      </c>
    </row>
    <row r="573" customFormat="false" ht="15.6" hidden="false" customHeight="false" outlineLevel="0" collapsed="false">
      <c r="A573" s="0" t="s">
        <v>20</v>
      </c>
      <c r="B573" s="0" t="n">
        <v>-79.53313</v>
      </c>
      <c r="C573" s="0" t="n">
        <v>8.96797</v>
      </c>
    </row>
    <row r="574" customFormat="false" ht="15.6" hidden="false" customHeight="false" outlineLevel="0" collapsed="false">
      <c r="A574" s="0" t="s">
        <v>20</v>
      </c>
      <c r="B574" s="0" t="n">
        <v>-66.16615</v>
      </c>
      <c r="C574" s="0" t="n">
        <v>18.46732</v>
      </c>
    </row>
    <row r="575" customFormat="false" ht="15.6" hidden="false" customHeight="false" outlineLevel="0" collapsed="false">
      <c r="A575" s="0" t="s">
        <v>20</v>
      </c>
      <c r="B575" s="0" t="n">
        <v>-76.27154</v>
      </c>
      <c r="C575" s="0" t="n">
        <v>17.93448</v>
      </c>
    </row>
    <row r="576" customFormat="false" ht="15.6" hidden="false" customHeight="false" outlineLevel="0" collapsed="false">
      <c r="A576" s="0" t="s">
        <v>20</v>
      </c>
      <c r="B576" s="0" t="n">
        <v>-81.39974</v>
      </c>
      <c r="C576" s="0" t="n">
        <v>19.36442</v>
      </c>
    </row>
    <row r="577" customFormat="false" ht="15.6" hidden="false" customHeight="false" outlineLevel="0" collapsed="false">
      <c r="A577" s="0" t="s">
        <v>20</v>
      </c>
      <c r="B577" s="0" t="n">
        <v>-61.81783</v>
      </c>
      <c r="C577" s="0" t="n">
        <v>17.11803</v>
      </c>
    </row>
    <row r="578" customFormat="false" ht="15.6" hidden="false" customHeight="false" outlineLevel="0" collapsed="false">
      <c r="A578" s="0" t="s">
        <v>20</v>
      </c>
      <c r="B578" s="0" t="n">
        <v>-79.92762</v>
      </c>
      <c r="C578" s="0" t="n">
        <v>-2.1616</v>
      </c>
    </row>
    <row r="579" customFormat="false" ht="15.6" hidden="false" customHeight="false" outlineLevel="0" collapsed="false">
      <c r="A579" s="0" t="s">
        <v>20</v>
      </c>
      <c r="B579" s="0" t="n">
        <v>-88.30961</v>
      </c>
      <c r="C579" s="0" t="n">
        <v>17.55293</v>
      </c>
    </row>
    <row r="580" customFormat="false" ht="15.6" hidden="false" customHeight="false" outlineLevel="0" collapsed="false">
      <c r="A580" s="0" t="s">
        <v>20</v>
      </c>
      <c r="B580" s="0" t="n">
        <v>-73.04934</v>
      </c>
      <c r="C580" s="0" t="n">
        <v>18.42393</v>
      </c>
    </row>
    <row r="581" customFormat="false" ht="15.6" hidden="false" customHeight="false" outlineLevel="0" collapsed="false">
      <c r="A581" s="0" t="s">
        <v>20</v>
      </c>
      <c r="B581" s="0" t="n">
        <v>-80.77676</v>
      </c>
      <c r="C581" s="0" t="n">
        <v>-4.87069</v>
      </c>
    </row>
    <row r="582" customFormat="false" ht="15.6" hidden="false" customHeight="false" outlineLevel="0" collapsed="false">
      <c r="A582" s="0" t="s">
        <v>20</v>
      </c>
      <c r="B582" s="0" t="n">
        <v>-70.10261</v>
      </c>
      <c r="C582" s="0" t="n">
        <v>18.41899</v>
      </c>
    </row>
    <row r="583" customFormat="false" ht="15.6" hidden="false" customHeight="false" outlineLevel="0" collapsed="false">
      <c r="A583" s="0" t="s">
        <v>20</v>
      </c>
      <c r="B583" s="0" t="n">
        <v>-82.40192</v>
      </c>
      <c r="C583" s="0" t="n">
        <v>9.2899</v>
      </c>
    </row>
    <row r="584" customFormat="false" ht="15.6" hidden="false" customHeight="false" outlineLevel="0" collapsed="false">
      <c r="A584" s="0" t="s">
        <v>20</v>
      </c>
      <c r="B584" s="0" t="n">
        <v>-79.54979</v>
      </c>
      <c r="C584" s="0" t="n">
        <v>8.96797</v>
      </c>
    </row>
    <row r="585" customFormat="false" ht="15.6" hidden="false" customHeight="false" outlineLevel="0" collapsed="false">
      <c r="A585" s="0" t="s">
        <v>20</v>
      </c>
      <c r="B585" s="0" t="n">
        <v>-79.8998</v>
      </c>
      <c r="C585" s="0" t="n">
        <v>9.30129</v>
      </c>
    </row>
    <row r="586" customFormat="false" ht="15.6" hidden="false" customHeight="false" outlineLevel="0" collapsed="false">
      <c r="A586" s="0" t="s">
        <v>20</v>
      </c>
      <c r="B586" s="0" t="n">
        <v>-86.28306</v>
      </c>
      <c r="C586" s="0" t="n">
        <v>12.14058</v>
      </c>
    </row>
    <row r="587" customFormat="false" ht="15.6" hidden="false" customHeight="false" outlineLevel="0" collapsed="false">
      <c r="A587" s="0" t="s">
        <v>20</v>
      </c>
      <c r="B587" s="0" t="n">
        <v>-75.78306</v>
      </c>
      <c r="C587" s="0" t="n">
        <v>20.66723</v>
      </c>
    </row>
    <row r="588" customFormat="false" ht="15.6" hidden="false" customHeight="false" outlineLevel="0" collapsed="false">
      <c r="A588" s="0" t="s">
        <v>20</v>
      </c>
      <c r="B588" s="0" t="n">
        <v>-88.99998</v>
      </c>
      <c r="C588" s="0" t="n">
        <v>16.21752</v>
      </c>
    </row>
    <row r="589" customFormat="false" ht="15.6" hidden="false" customHeight="false" outlineLevel="0" collapsed="false">
      <c r="A589" s="0" t="s">
        <v>20</v>
      </c>
      <c r="B589" s="0" t="n">
        <v>-88.96665</v>
      </c>
      <c r="C589" s="0" t="n">
        <v>17.11747</v>
      </c>
    </row>
    <row r="590" customFormat="false" ht="15.6" hidden="false" customHeight="false" outlineLevel="0" collapsed="false">
      <c r="A590" s="0" t="s">
        <v>20</v>
      </c>
      <c r="B590" s="0" t="n">
        <v>-88.84998</v>
      </c>
      <c r="C590" s="0" t="n">
        <v>17.06747</v>
      </c>
    </row>
    <row r="591" customFormat="false" ht="15.6" hidden="false" customHeight="false" outlineLevel="0" collapsed="false">
      <c r="A591" s="0" t="s">
        <v>20</v>
      </c>
      <c r="B591" s="0" t="n">
        <v>-88.83331</v>
      </c>
      <c r="C591" s="0" t="n">
        <v>16.15085</v>
      </c>
    </row>
    <row r="592" customFormat="false" ht="15.6" hidden="false" customHeight="false" outlineLevel="0" collapsed="false">
      <c r="A592" s="0" t="s">
        <v>20</v>
      </c>
      <c r="B592" s="0" t="n">
        <v>-88.61664</v>
      </c>
      <c r="C592" s="0" t="n">
        <v>17.1508</v>
      </c>
    </row>
    <row r="593" customFormat="false" ht="15.6" hidden="false" customHeight="false" outlineLevel="0" collapsed="false">
      <c r="A593" s="0" t="s">
        <v>20</v>
      </c>
      <c r="B593" s="0" t="n">
        <v>-82.96066</v>
      </c>
      <c r="C593" s="0" t="n">
        <v>8.82889</v>
      </c>
    </row>
    <row r="594" customFormat="false" ht="15.6" hidden="false" customHeight="false" outlineLevel="0" collapsed="false">
      <c r="A594" s="0" t="s">
        <v>20</v>
      </c>
      <c r="B594" s="0" t="n">
        <v>-83.47515</v>
      </c>
      <c r="C594" s="0" t="n">
        <v>8.89959</v>
      </c>
    </row>
    <row r="595" customFormat="false" ht="15.6" hidden="false" customHeight="false" outlineLevel="0" collapsed="false">
      <c r="A595" s="0" t="s">
        <v>20</v>
      </c>
      <c r="B595" s="0" t="n">
        <v>-85.46658</v>
      </c>
      <c r="C595" s="0" t="n">
        <v>10.35117</v>
      </c>
    </row>
    <row r="596" customFormat="false" ht="15.6" hidden="false" customHeight="false" outlineLevel="0" collapsed="false">
      <c r="A596" s="0" t="s">
        <v>20</v>
      </c>
      <c r="B596" s="0" t="n">
        <v>-65.88281</v>
      </c>
      <c r="C596" s="0" t="n">
        <v>18.43399</v>
      </c>
    </row>
    <row r="597" customFormat="false" ht="15.6" hidden="false" customHeight="false" outlineLevel="0" collapsed="false">
      <c r="A597" s="0" t="s">
        <v>20</v>
      </c>
      <c r="B597" s="0" t="n">
        <v>-66.43282</v>
      </c>
      <c r="C597" s="0" t="n">
        <v>18.46732</v>
      </c>
    </row>
    <row r="598" customFormat="false" ht="15.6" hidden="false" customHeight="false" outlineLevel="0" collapsed="false">
      <c r="A598" s="0" t="s">
        <v>20</v>
      </c>
      <c r="B598" s="0" t="n">
        <v>-67.8519</v>
      </c>
      <c r="C598" s="0" t="n">
        <v>10.44685</v>
      </c>
    </row>
    <row r="599" customFormat="false" ht="15.6" hidden="false" customHeight="false" outlineLevel="0" collapsed="false">
      <c r="A599" s="0" t="s">
        <v>20</v>
      </c>
      <c r="B599" s="0" t="n">
        <v>-87.46675</v>
      </c>
      <c r="C599" s="0" t="n">
        <v>15.77591</v>
      </c>
    </row>
    <row r="600" customFormat="false" ht="15.6" hidden="false" customHeight="false" outlineLevel="0" collapsed="false">
      <c r="A600" s="0" t="s">
        <v>20</v>
      </c>
      <c r="B600" s="0" t="n">
        <v>-77.35497</v>
      </c>
      <c r="C600" s="0" t="n">
        <v>17.85212</v>
      </c>
    </row>
    <row r="601" customFormat="false" ht="15.6" hidden="false" customHeight="false" outlineLevel="0" collapsed="false">
      <c r="A601" s="0" t="s">
        <v>20</v>
      </c>
      <c r="B601" s="0" t="n">
        <v>-83.77298</v>
      </c>
      <c r="C601" s="0" t="n">
        <v>11.99212</v>
      </c>
    </row>
    <row r="602" customFormat="false" ht="15.6" hidden="false" customHeight="false" outlineLevel="0" collapsed="false">
      <c r="A602" s="0" t="s">
        <v>20</v>
      </c>
      <c r="B602" s="0" t="n">
        <v>-85.35226</v>
      </c>
      <c r="C602" s="0" t="n">
        <v>10.35029</v>
      </c>
    </row>
    <row r="603" customFormat="false" ht="15.6" hidden="false" customHeight="false" outlineLevel="0" collapsed="false">
      <c r="A603" s="0" t="s">
        <v>20</v>
      </c>
      <c r="B603" s="0" t="n">
        <v>-88.98331</v>
      </c>
      <c r="C603" s="0" t="n">
        <v>16.26751</v>
      </c>
    </row>
    <row r="604" customFormat="false" ht="15.6" hidden="false" customHeight="false" outlineLevel="0" collapsed="false">
      <c r="A604" s="0" t="s">
        <v>20</v>
      </c>
      <c r="B604" s="0" t="n">
        <v>-88.83442</v>
      </c>
      <c r="C604" s="0" t="n">
        <v>17.33523</v>
      </c>
    </row>
    <row r="605" customFormat="false" ht="15.6" hidden="false" customHeight="false" outlineLevel="0" collapsed="false">
      <c r="A605" s="0" t="s">
        <v>20</v>
      </c>
      <c r="B605" s="0" t="n">
        <v>-88.83331</v>
      </c>
      <c r="C605" s="0" t="n">
        <v>16.13419</v>
      </c>
    </row>
    <row r="606" customFormat="false" ht="15.6" hidden="false" customHeight="false" outlineLevel="0" collapsed="false">
      <c r="A606" s="0" t="s">
        <v>20</v>
      </c>
      <c r="B606" s="0" t="n">
        <v>-88.5833</v>
      </c>
      <c r="C606" s="0" t="n">
        <v>17.51745</v>
      </c>
    </row>
    <row r="607" customFormat="false" ht="15.6" hidden="false" customHeight="false" outlineLevel="0" collapsed="false">
      <c r="A607" s="0" t="s">
        <v>20</v>
      </c>
      <c r="B607" s="0" t="n">
        <v>-82.84317</v>
      </c>
      <c r="C607" s="0" t="n">
        <v>9.74177</v>
      </c>
    </row>
    <row r="608" customFormat="false" ht="15.6" hidden="false" customHeight="false" outlineLevel="0" collapsed="false">
      <c r="A608" s="0" t="s">
        <v>20</v>
      </c>
      <c r="B608" s="0" t="n">
        <v>-79.66235</v>
      </c>
      <c r="C608" s="0" t="n">
        <v>9.046</v>
      </c>
    </row>
    <row r="609" customFormat="false" ht="15.6" hidden="false" customHeight="false" outlineLevel="0" collapsed="false">
      <c r="A609" s="0" t="s">
        <v>20</v>
      </c>
      <c r="B609" s="0" t="n">
        <v>-79.81647</v>
      </c>
      <c r="C609" s="0" t="n">
        <v>9.03464</v>
      </c>
    </row>
    <row r="610" customFormat="false" ht="15.6" hidden="false" customHeight="false" outlineLevel="0" collapsed="false">
      <c r="A610" s="0" t="s">
        <v>20</v>
      </c>
      <c r="B610" s="0" t="n">
        <v>-86.91671</v>
      </c>
      <c r="C610" s="0" t="n">
        <v>20.41728</v>
      </c>
    </row>
    <row r="611" customFormat="false" ht="15.6" hidden="false" customHeight="false" outlineLevel="0" collapsed="false">
      <c r="A611" s="0" t="s">
        <v>20</v>
      </c>
      <c r="B611" s="0" t="n">
        <v>-76.2215</v>
      </c>
      <c r="C611" s="0" t="n">
        <v>17.9348</v>
      </c>
    </row>
    <row r="612" customFormat="false" ht="15.6" hidden="false" customHeight="false" outlineLevel="0" collapsed="false">
      <c r="A612" s="0" t="s">
        <v>20</v>
      </c>
      <c r="B612" s="0" t="n">
        <v>-70.37631</v>
      </c>
      <c r="C612" s="0" t="n">
        <v>19.13284</v>
      </c>
    </row>
    <row r="613" customFormat="false" ht="15.6" hidden="false" customHeight="false" outlineLevel="0" collapsed="false">
      <c r="A613" s="0" t="s">
        <v>20</v>
      </c>
      <c r="B613" s="0" t="n">
        <v>-79.88716</v>
      </c>
      <c r="C613" s="0" t="n">
        <v>-2.16519</v>
      </c>
    </row>
    <row r="614" customFormat="false" ht="15.6" hidden="false" customHeight="false" outlineLevel="0" collapsed="false">
      <c r="A614" s="0" t="s">
        <v>20</v>
      </c>
      <c r="B614" s="0" t="n">
        <v>-79.56646</v>
      </c>
      <c r="C614" s="0" t="n">
        <v>8.98464</v>
      </c>
    </row>
    <row r="615" customFormat="false" ht="15.6" hidden="false" customHeight="false" outlineLevel="0" collapsed="false">
      <c r="A615" s="0" t="s">
        <v>20</v>
      </c>
      <c r="B615" s="0" t="n">
        <v>-82.83319</v>
      </c>
      <c r="C615" s="0" t="n">
        <v>9.73454</v>
      </c>
    </row>
    <row r="616" customFormat="false" ht="15.6" hidden="false" customHeight="false" outlineLevel="0" collapsed="false">
      <c r="A616" s="0" t="s">
        <v>20</v>
      </c>
      <c r="B616" s="0" t="n">
        <v>-86.27382</v>
      </c>
      <c r="C616" s="0" t="n">
        <v>12.15865</v>
      </c>
    </row>
    <row r="617" customFormat="false" ht="15.6" hidden="false" customHeight="false" outlineLevel="0" collapsed="false">
      <c r="A617" s="0" t="s">
        <v>20</v>
      </c>
      <c r="B617" s="0" t="n">
        <v>-66.0167</v>
      </c>
      <c r="C617" s="0" t="n">
        <v>18.36667</v>
      </c>
    </row>
    <row r="618" customFormat="false" ht="15.6" hidden="false" customHeight="false" outlineLevel="0" collapsed="false">
      <c r="A618" s="0" t="s">
        <v>20</v>
      </c>
      <c r="B618" s="0" t="n">
        <v>-66.61435</v>
      </c>
      <c r="C618" s="0" t="n">
        <v>18.01191</v>
      </c>
    </row>
    <row r="619" customFormat="false" ht="15.6" hidden="false" customHeight="false" outlineLevel="0" collapsed="false">
      <c r="A619" s="0" t="s">
        <v>20</v>
      </c>
      <c r="B619" s="0" t="n">
        <v>-85.94992</v>
      </c>
      <c r="C619" s="0" t="n">
        <v>11.93441</v>
      </c>
    </row>
    <row r="620" customFormat="false" ht="15.6" hidden="false" customHeight="false" outlineLevel="0" collapsed="false">
      <c r="A620" s="0" t="s">
        <v>20</v>
      </c>
      <c r="B620" s="0" t="n">
        <v>-86.09907</v>
      </c>
      <c r="C620" s="0" t="n">
        <v>12.1943</v>
      </c>
    </row>
    <row r="621" customFormat="false" ht="15.6" hidden="false" customHeight="false" outlineLevel="0" collapsed="false">
      <c r="A621" s="0" t="s">
        <v>20</v>
      </c>
      <c r="B621" s="0" t="n">
        <v>-83.74988</v>
      </c>
      <c r="C621" s="0" t="n">
        <v>12.00108</v>
      </c>
    </row>
    <row r="622" customFormat="false" ht="15.6" hidden="false" customHeight="false" outlineLevel="0" collapsed="false">
      <c r="A622" s="0" t="s">
        <v>20</v>
      </c>
      <c r="B622" s="0" t="n">
        <v>-82.42017</v>
      </c>
      <c r="C622" s="0" t="n">
        <v>9.29887</v>
      </c>
    </row>
    <row r="623" customFormat="false" ht="15.6" hidden="false" customHeight="false" outlineLevel="0" collapsed="false">
      <c r="A623" s="0" t="s">
        <v>20</v>
      </c>
      <c r="B623" s="0" t="n">
        <v>-76.88011</v>
      </c>
      <c r="C623" s="0" t="n">
        <v>17.9955</v>
      </c>
    </row>
    <row r="624" customFormat="false" ht="15.6" hidden="false" customHeight="false" outlineLevel="0" collapsed="false">
      <c r="A624" s="0" t="s">
        <v>20</v>
      </c>
      <c r="B624" s="0" t="n">
        <v>-82.24743</v>
      </c>
      <c r="C624" s="0" t="n">
        <v>9.36282</v>
      </c>
    </row>
    <row r="625" customFormat="false" ht="15.6" hidden="false" customHeight="false" outlineLevel="0" collapsed="false">
      <c r="A625" s="0" t="s">
        <v>20</v>
      </c>
      <c r="B625" s="0" t="n">
        <v>-82.41103</v>
      </c>
      <c r="C625" s="0" t="n">
        <v>9.28987</v>
      </c>
    </row>
    <row r="626" customFormat="false" ht="15.6" hidden="false" customHeight="false" outlineLevel="0" collapsed="false">
      <c r="A626" s="0" t="s">
        <v>20</v>
      </c>
      <c r="B626" s="0" t="n">
        <v>-88.97432</v>
      </c>
      <c r="C626" s="0" t="n">
        <v>15.29757</v>
      </c>
    </row>
    <row r="627" customFormat="false" ht="15.6" hidden="false" customHeight="false" outlineLevel="0" collapsed="false">
      <c r="A627" s="0" t="s">
        <v>20</v>
      </c>
      <c r="B627" s="0" t="n">
        <v>-76.2905</v>
      </c>
      <c r="C627" s="0" t="n">
        <v>17.94611</v>
      </c>
    </row>
    <row r="628" customFormat="false" ht="15.6" hidden="false" customHeight="false" outlineLevel="0" collapsed="false">
      <c r="A628" s="0" t="s">
        <v>20</v>
      </c>
      <c r="B628" s="0" t="n">
        <v>-62.21981</v>
      </c>
      <c r="C628" s="0" t="n">
        <v>16.74034</v>
      </c>
    </row>
    <row r="629" customFormat="false" ht="15.6" hidden="false" customHeight="false" outlineLevel="0" collapsed="false">
      <c r="A629" s="0" t="s">
        <v>20</v>
      </c>
      <c r="B629" s="0" t="n">
        <v>-64.87647</v>
      </c>
      <c r="C629" s="0" t="n">
        <v>17.76512</v>
      </c>
    </row>
    <row r="630" customFormat="false" ht="15.6" hidden="false" customHeight="false" outlineLevel="0" collapsed="false">
      <c r="A630" s="0" t="s">
        <v>20</v>
      </c>
      <c r="B630" s="0" t="n">
        <v>-77.09319</v>
      </c>
      <c r="C630" s="0" t="n">
        <v>18.28872</v>
      </c>
    </row>
    <row r="631" customFormat="false" ht="15.6" hidden="false" customHeight="false" outlineLevel="0" collapsed="false">
      <c r="A631" s="0" t="s">
        <v>20</v>
      </c>
      <c r="B631" s="0" t="n">
        <v>-76.87955</v>
      </c>
      <c r="C631" s="0" t="n">
        <v>18.03255</v>
      </c>
    </row>
    <row r="632" customFormat="false" ht="15.6" hidden="false" customHeight="false" outlineLevel="0" collapsed="false">
      <c r="A632" s="0" t="s">
        <v>20</v>
      </c>
      <c r="B632" s="0" t="n">
        <v>-70.16024</v>
      </c>
      <c r="C632" s="0" t="n">
        <v>19.09458</v>
      </c>
    </row>
    <row r="633" customFormat="false" ht="15.6" hidden="false" customHeight="false" outlineLevel="0" collapsed="false">
      <c r="A633" s="0" t="s">
        <v>20</v>
      </c>
      <c r="B633" s="0" t="n">
        <v>-66.23486</v>
      </c>
      <c r="C633" s="0" t="n">
        <v>18.45895</v>
      </c>
    </row>
    <row r="634" customFormat="false" ht="15.6" hidden="false" customHeight="false" outlineLevel="0" collapsed="false">
      <c r="A634" s="0" t="s">
        <v>20</v>
      </c>
      <c r="B634" s="0" t="n">
        <v>-79.96225</v>
      </c>
      <c r="C634" s="0" t="n">
        <v>9.15549</v>
      </c>
    </row>
    <row r="635" customFormat="false" ht="15.6" hidden="false" customHeight="false" outlineLevel="0" collapsed="false">
      <c r="A635" s="0" t="s">
        <v>20</v>
      </c>
      <c r="B635" s="0" t="n">
        <v>-83.8666</v>
      </c>
      <c r="C635" s="0" t="n">
        <v>9.25399</v>
      </c>
    </row>
    <row r="636" customFormat="false" ht="15.6" hidden="false" customHeight="false" outlineLevel="0" collapsed="false">
      <c r="A636" s="0" t="s">
        <v>20</v>
      </c>
      <c r="B636" s="0" t="n">
        <v>-79.70758</v>
      </c>
      <c r="C636" s="0" t="n">
        <v>9.1185</v>
      </c>
    </row>
    <row r="637" customFormat="false" ht="15.6" hidden="false" customHeight="false" outlineLevel="0" collapsed="false">
      <c r="A637" s="0" t="s">
        <v>20</v>
      </c>
      <c r="B637" s="0" t="n">
        <v>-79.62604</v>
      </c>
      <c r="C637" s="0" t="n">
        <v>9.02778</v>
      </c>
    </row>
    <row r="638" customFormat="false" ht="15.6" hidden="false" customHeight="false" outlineLevel="0" collapsed="false">
      <c r="A638" s="0" t="s">
        <v>20</v>
      </c>
      <c r="B638" s="0" t="n">
        <v>-88.4333</v>
      </c>
      <c r="C638" s="0" t="n">
        <v>18.43407</v>
      </c>
    </row>
    <row r="639" customFormat="false" ht="15.6" hidden="false" customHeight="false" outlineLevel="0" collapsed="false">
      <c r="A639" s="0" t="s">
        <v>20</v>
      </c>
      <c r="B639" s="0" t="n">
        <v>-88.41663</v>
      </c>
      <c r="C639" s="0" t="n">
        <v>17.48412</v>
      </c>
    </row>
    <row r="640" customFormat="false" ht="15.6" hidden="false" customHeight="false" outlineLevel="0" collapsed="false">
      <c r="A640" s="0" t="s">
        <v>20</v>
      </c>
      <c r="B640" s="0" t="n">
        <v>-79.39639</v>
      </c>
      <c r="C640" s="0" t="n">
        <v>-0.0175</v>
      </c>
    </row>
    <row r="641" customFormat="false" ht="15.6" hidden="false" customHeight="false" outlineLevel="0" collapsed="false">
      <c r="A641" s="0" t="s">
        <v>20</v>
      </c>
      <c r="B641" s="0" t="n">
        <v>-88.79998</v>
      </c>
      <c r="C641" s="0" t="n">
        <v>16.16752</v>
      </c>
    </row>
    <row r="642" customFormat="false" ht="15.6" hidden="false" customHeight="false" outlineLevel="0" collapsed="false">
      <c r="A642" s="0" t="s">
        <v>20</v>
      </c>
      <c r="B642" s="0" t="n">
        <v>-88.51664</v>
      </c>
      <c r="C642" s="0" t="n">
        <v>17.55078</v>
      </c>
    </row>
    <row r="643" customFormat="false" ht="15.6" hidden="false" customHeight="false" outlineLevel="0" collapsed="false">
      <c r="A643" s="0" t="s">
        <v>20</v>
      </c>
      <c r="B643" s="0" t="n">
        <v>-88.31663</v>
      </c>
      <c r="C643" s="0" t="n">
        <v>17.8341</v>
      </c>
    </row>
    <row r="644" customFormat="false" ht="15.6" hidden="false" customHeight="false" outlineLevel="0" collapsed="false">
      <c r="A644" s="0" t="s">
        <v>20</v>
      </c>
      <c r="B644" s="0" t="n">
        <v>-82.74986</v>
      </c>
      <c r="C644" s="0" t="n">
        <v>9.65121</v>
      </c>
    </row>
    <row r="645" customFormat="false" ht="15.6" hidden="false" customHeight="false" outlineLevel="0" collapsed="false">
      <c r="A645" s="0" t="s">
        <v>20</v>
      </c>
      <c r="B645" s="0" t="n">
        <v>-66.8495</v>
      </c>
      <c r="C645" s="0" t="n">
        <v>18.03401</v>
      </c>
    </row>
    <row r="646" customFormat="false" ht="15.6" hidden="false" customHeight="false" outlineLevel="0" collapsed="false">
      <c r="A646" s="0" t="s">
        <v>20</v>
      </c>
      <c r="B646" s="0" t="n">
        <v>-64.63509</v>
      </c>
      <c r="C646" s="0" t="n">
        <v>10.21353</v>
      </c>
    </row>
    <row r="647" customFormat="false" ht="15.6" hidden="false" customHeight="false" outlineLevel="0" collapsed="false">
      <c r="A647" s="0" t="s">
        <v>20</v>
      </c>
      <c r="B647" s="0" t="n">
        <v>-76.25563</v>
      </c>
      <c r="C647" s="0" t="n">
        <v>17.95537</v>
      </c>
    </row>
    <row r="648" customFormat="false" ht="15.6" hidden="false" customHeight="false" outlineLevel="0" collapsed="false">
      <c r="A648" s="0" t="s">
        <v>20</v>
      </c>
      <c r="B648" s="0" t="n">
        <v>-76.19118</v>
      </c>
      <c r="C648" s="0" t="n">
        <v>17.91872</v>
      </c>
    </row>
    <row r="649" customFormat="false" ht="15.6" hidden="false" customHeight="false" outlineLevel="0" collapsed="false">
      <c r="A649" s="0" t="s">
        <v>20</v>
      </c>
      <c r="B649" s="0" t="n">
        <v>-61.80751</v>
      </c>
      <c r="C649" s="0" t="n">
        <v>17.11526</v>
      </c>
    </row>
    <row r="650" customFormat="false" ht="15.6" hidden="false" customHeight="false" outlineLevel="0" collapsed="false">
      <c r="A650" s="0" t="s">
        <v>20</v>
      </c>
      <c r="B650" s="0" t="n">
        <v>-91.43348</v>
      </c>
      <c r="C650" s="0" t="n">
        <v>17.48409</v>
      </c>
    </row>
    <row r="651" customFormat="false" ht="15.6" hidden="false" customHeight="false" outlineLevel="0" collapsed="false">
      <c r="A651" s="0" t="s">
        <v>20</v>
      </c>
      <c r="B651" s="0" t="n">
        <v>-79.7998</v>
      </c>
      <c r="C651" s="0" t="n">
        <v>9.01797</v>
      </c>
    </row>
    <row r="652" customFormat="false" ht="15.6" hidden="false" customHeight="false" outlineLevel="0" collapsed="false">
      <c r="A652" s="0" t="s">
        <v>20</v>
      </c>
      <c r="B652" s="0" t="n">
        <v>-85.94367</v>
      </c>
      <c r="C652" s="0" t="n">
        <v>11.97674</v>
      </c>
    </row>
    <row r="653" customFormat="false" ht="15.6" hidden="false" customHeight="false" outlineLevel="0" collapsed="false">
      <c r="A653" s="0" t="s">
        <v>20</v>
      </c>
      <c r="B653" s="0" t="n">
        <v>-60.7333</v>
      </c>
      <c r="C653" s="0" t="n">
        <v>-32.7</v>
      </c>
    </row>
    <row r="654" customFormat="false" ht="15.6" hidden="false" customHeight="false" outlineLevel="0" collapsed="false">
      <c r="A654" s="0" t="s">
        <v>20</v>
      </c>
      <c r="B654" s="0" t="n">
        <v>-66.29949</v>
      </c>
      <c r="C654" s="0" t="n">
        <v>17.98401</v>
      </c>
    </row>
    <row r="655" customFormat="false" ht="15.6" hidden="false" customHeight="false" outlineLevel="0" collapsed="false">
      <c r="A655" s="0" t="s">
        <v>20</v>
      </c>
      <c r="B655" s="0" t="n">
        <v>-87.81662</v>
      </c>
      <c r="C655" s="0" t="n">
        <v>15.3509</v>
      </c>
    </row>
    <row r="656" customFormat="false" ht="15.6" hidden="false" customHeight="false" outlineLevel="0" collapsed="false">
      <c r="A656" s="0" t="s">
        <v>20</v>
      </c>
      <c r="B656" s="0" t="n">
        <v>-66.43282</v>
      </c>
      <c r="C656" s="0" t="n">
        <v>18.45066</v>
      </c>
    </row>
    <row r="657" customFormat="false" ht="15.6" hidden="false" customHeight="false" outlineLevel="0" collapsed="false">
      <c r="A657" s="0" t="s">
        <v>20</v>
      </c>
      <c r="B657" s="0" t="n">
        <v>-79.65132</v>
      </c>
      <c r="C657" s="0" t="n">
        <v>9.55234</v>
      </c>
    </row>
    <row r="658" customFormat="false" ht="15.6" hidden="false" customHeight="false" outlineLevel="0" collapsed="false">
      <c r="A658" s="0" t="s">
        <v>20</v>
      </c>
      <c r="B658" s="0" t="n">
        <v>-61.82399</v>
      </c>
      <c r="C658" s="0" t="n">
        <v>17.03491</v>
      </c>
    </row>
    <row r="659" customFormat="false" ht="15.6" hidden="false" customHeight="false" outlineLevel="0" collapsed="false">
      <c r="A659" s="0" t="s">
        <v>20</v>
      </c>
      <c r="B659" s="0" t="n">
        <v>-87.93389</v>
      </c>
      <c r="C659" s="0" t="n">
        <v>15.85576</v>
      </c>
    </row>
    <row r="660" customFormat="false" ht="15.6" hidden="false" customHeight="false" outlineLevel="0" collapsed="false">
      <c r="A660" s="0" t="s">
        <v>20</v>
      </c>
      <c r="B660" s="0" t="n">
        <v>-84.62054</v>
      </c>
      <c r="C660" s="0" t="n">
        <v>9.7998</v>
      </c>
    </row>
    <row r="661" customFormat="false" ht="15.6" hidden="false" customHeight="false" outlineLevel="0" collapsed="false">
      <c r="A661" s="0" t="s">
        <v>20</v>
      </c>
      <c r="B661" s="0" t="n">
        <v>-79.3712</v>
      </c>
      <c r="C661" s="0" t="n">
        <v>9.0629</v>
      </c>
    </row>
    <row r="662" customFormat="false" ht="15.6" hidden="false" customHeight="false" outlineLevel="0" collapsed="false">
      <c r="A662" s="0" t="s">
        <v>20</v>
      </c>
      <c r="B662" s="0" t="n">
        <v>-88.79998</v>
      </c>
      <c r="C662" s="0" t="n">
        <v>17.25079</v>
      </c>
    </row>
    <row r="663" customFormat="false" ht="15.6" hidden="false" customHeight="false" outlineLevel="0" collapsed="false">
      <c r="A663" s="0" t="s">
        <v>20</v>
      </c>
      <c r="B663" s="0" t="n">
        <v>-88.44997</v>
      </c>
      <c r="C663" s="0" t="n">
        <v>18.43407</v>
      </c>
    </row>
    <row r="664" customFormat="false" ht="15.6" hidden="false" customHeight="false" outlineLevel="0" collapsed="false">
      <c r="A664" s="0" t="s">
        <v>20</v>
      </c>
      <c r="B664" s="0" t="n">
        <v>-88.31663</v>
      </c>
      <c r="C664" s="0" t="n">
        <v>17.48412</v>
      </c>
    </row>
    <row r="665" customFormat="false" ht="15.6" hidden="false" customHeight="false" outlineLevel="0" collapsed="false">
      <c r="A665" s="0" t="s">
        <v>20</v>
      </c>
      <c r="B665" s="0" t="n">
        <v>-88.24996</v>
      </c>
      <c r="C665" s="0" t="n">
        <v>17.58411</v>
      </c>
    </row>
    <row r="666" customFormat="false" ht="15.6" hidden="false" customHeight="false" outlineLevel="0" collapsed="false">
      <c r="A666" s="0" t="s">
        <v>20</v>
      </c>
      <c r="B666" s="0" t="n">
        <v>11.0167</v>
      </c>
      <c r="C666" s="0" t="n">
        <v>46.8667</v>
      </c>
    </row>
    <row r="667" customFormat="false" ht="15.6" hidden="false" customHeight="false" outlineLevel="0" collapsed="false">
      <c r="A667" s="0" t="s">
        <v>20</v>
      </c>
      <c r="B667" s="0" t="n">
        <v>-74.4663</v>
      </c>
      <c r="C667" s="0" t="n">
        <v>24.03376</v>
      </c>
    </row>
    <row r="668" customFormat="false" ht="15.6" hidden="false" customHeight="false" outlineLevel="0" collapsed="false">
      <c r="A668" s="0" t="s">
        <v>20</v>
      </c>
      <c r="B668" s="0" t="n">
        <v>-74.21633</v>
      </c>
      <c r="C668" s="0" t="n">
        <v>18.584</v>
      </c>
    </row>
    <row r="669" customFormat="false" ht="15.6" hidden="false" customHeight="false" outlineLevel="0" collapsed="false">
      <c r="A669" s="0" t="s">
        <v>20</v>
      </c>
      <c r="B669" s="0" t="n">
        <v>-86.83327</v>
      </c>
      <c r="C669" s="0" t="n">
        <v>15.75087</v>
      </c>
    </row>
    <row r="670" customFormat="false" ht="15.6" hidden="false" customHeight="false" outlineLevel="0" collapsed="false">
      <c r="A670" s="0" t="s">
        <v>20</v>
      </c>
      <c r="B670" s="0" t="n">
        <v>-76.88266</v>
      </c>
      <c r="C670" s="0" t="n">
        <v>17.96928</v>
      </c>
    </row>
    <row r="671" customFormat="false" ht="15.6" hidden="false" customHeight="false" outlineLevel="0" collapsed="false">
      <c r="A671" s="0" t="s">
        <v>20</v>
      </c>
      <c r="B671" s="0" t="n">
        <v>-76.86583</v>
      </c>
      <c r="C671" s="0" t="n">
        <v>17.9848</v>
      </c>
    </row>
    <row r="672" customFormat="false" ht="15.6" hidden="false" customHeight="false" outlineLevel="0" collapsed="false">
      <c r="A672" s="0" t="s">
        <v>20</v>
      </c>
      <c r="B672" s="0" t="n">
        <v>-76.26572</v>
      </c>
      <c r="C672" s="0" t="n">
        <v>17.91374</v>
      </c>
    </row>
    <row r="673" customFormat="false" ht="15.6" hidden="false" customHeight="false" outlineLevel="0" collapsed="false">
      <c r="A673" s="0" t="s">
        <v>20</v>
      </c>
      <c r="B673" s="0" t="n">
        <v>-70.40278</v>
      </c>
      <c r="C673" s="0" t="n">
        <v>19.11548</v>
      </c>
    </row>
    <row r="674" customFormat="false" ht="15.6" hidden="false" customHeight="false" outlineLevel="0" collapsed="false">
      <c r="A674" s="0" t="s">
        <v>20</v>
      </c>
      <c r="B674" s="0" t="n">
        <v>-67.14616</v>
      </c>
      <c r="C674" s="0" t="n">
        <v>18.20806</v>
      </c>
    </row>
    <row r="675" customFormat="false" ht="15.6" hidden="false" customHeight="false" outlineLevel="0" collapsed="false">
      <c r="A675" s="0" t="s">
        <v>20</v>
      </c>
      <c r="B675" s="0" t="n">
        <v>-86.5666</v>
      </c>
      <c r="C675" s="0" t="n">
        <v>15.7842</v>
      </c>
    </row>
    <row r="676" customFormat="false" ht="15.6" hidden="false" customHeight="false" outlineLevel="0" collapsed="false">
      <c r="A676" s="0" t="s">
        <v>20</v>
      </c>
      <c r="B676" s="0" t="n">
        <v>-88.61664</v>
      </c>
      <c r="C676" s="0" t="n">
        <v>13.23434</v>
      </c>
    </row>
    <row r="677" customFormat="false" ht="15.6" hidden="false" customHeight="false" outlineLevel="0" collapsed="false">
      <c r="A677" s="0" t="s">
        <v>20</v>
      </c>
      <c r="B677" s="0" t="n">
        <v>-83.58089</v>
      </c>
      <c r="C677" s="0" t="n">
        <v>9.83989</v>
      </c>
    </row>
    <row r="678" customFormat="false" ht="15.6" hidden="false" customHeight="false" outlineLevel="0" collapsed="false">
      <c r="A678" s="0" t="s">
        <v>20</v>
      </c>
      <c r="B678" s="0" t="n">
        <v>-70.16624</v>
      </c>
      <c r="C678" s="0" t="n">
        <v>18.66732</v>
      </c>
    </row>
    <row r="679" customFormat="false" ht="15.6" hidden="false" customHeight="false" outlineLevel="0" collapsed="false">
      <c r="A679" s="0" t="s">
        <v>20</v>
      </c>
      <c r="B679" s="0" t="n">
        <v>-62.22925</v>
      </c>
      <c r="C679" s="0" t="n">
        <v>16.72411</v>
      </c>
    </row>
    <row r="680" customFormat="false" ht="15.6" hidden="false" customHeight="false" outlineLevel="0" collapsed="false">
      <c r="A680" s="0" t="s">
        <v>20</v>
      </c>
      <c r="B680" s="0" t="n">
        <v>-77.15886</v>
      </c>
      <c r="C680" s="0" t="n">
        <v>18.32231</v>
      </c>
    </row>
    <row r="681" customFormat="false" ht="15.6" hidden="false" customHeight="false" outlineLevel="0" collapsed="false">
      <c r="A681" s="0" t="s">
        <v>20</v>
      </c>
      <c r="B681" s="0" t="n">
        <v>-71.05559</v>
      </c>
      <c r="C681" s="0" t="n">
        <v>19.71002</v>
      </c>
    </row>
    <row r="682" customFormat="false" ht="15.6" hidden="false" customHeight="false" outlineLevel="0" collapsed="false">
      <c r="A682" s="0" t="s">
        <v>20</v>
      </c>
      <c r="B682" s="0" t="n">
        <v>-83.65291</v>
      </c>
      <c r="C682" s="0" t="n">
        <v>9.84566</v>
      </c>
    </row>
    <row r="683" customFormat="false" ht="15.6" hidden="false" customHeight="false" outlineLevel="0" collapsed="false">
      <c r="A683" s="0" t="s">
        <v>20</v>
      </c>
      <c r="B683" s="0" t="n">
        <v>-86.28326</v>
      </c>
      <c r="C683" s="0" t="n">
        <v>12.15107</v>
      </c>
    </row>
    <row r="684" customFormat="false" ht="15.6" hidden="false" customHeight="false" outlineLevel="0" collapsed="false">
      <c r="A684" s="0" t="s">
        <v>20</v>
      </c>
      <c r="B684" s="0" t="n">
        <v>-83.03413</v>
      </c>
      <c r="C684" s="0" t="n">
        <v>9.99187</v>
      </c>
    </row>
    <row r="685" customFormat="false" ht="15.6" hidden="false" customHeight="false" outlineLevel="0" collapsed="false">
      <c r="A685" s="0" t="s">
        <v>20</v>
      </c>
      <c r="B685" s="0" t="n">
        <v>-79.27639</v>
      </c>
      <c r="C685" s="0" t="n">
        <v>-0.085</v>
      </c>
    </row>
    <row r="686" customFormat="false" ht="15.6" hidden="false" customHeight="false" outlineLevel="0" collapsed="false">
      <c r="A686" s="0" t="s">
        <v>20</v>
      </c>
      <c r="B686" s="0" t="n">
        <v>-85.83574</v>
      </c>
      <c r="C686" s="0" t="n">
        <v>11.4338</v>
      </c>
    </row>
    <row r="687" customFormat="false" ht="15.6" hidden="false" customHeight="false" outlineLevel="0" collapsed="false">
      <c r="A687" s="0" t="s">
        <v>20</v>
      </c>
      <c r="B687" s="0" t="n">
        <v>-92.91684</v>
      </c>
      <c r="C687" s="0" t="n">
        <v>17.98407</v>
      </c>
    </row>
    <row r="688" customFormat="false" ht="15.6" hidden="false" customHeight="false" outlineLevel="0" collapsed="false">
      <c r="A688" s="0" t="s">
        <v>20</v>
      </c>
      <c r="B688" s="0" t="n">
        <v>-79.48551</v>
      </c>
      <c r="C688" s="0" t="n">
        <v>-1.10332</v>
      </c>
    </row>
    <row r="689" customFormat="false" ht="15.6" hidden="false" customHeight="false" outlineLevel="0" collapsed="false">
      <c r="A689" s="0" t="s">
        <v>20</v>
      </c>
      <c r="B689" s="0" t="n">
        <v>-76.19403</v>
      </c>
      <c r="C689" s="0" t="n">
        <v>17.92142</v>
      </c>
    </row>
    <row r="690" customFormat="false" ht="15.6" hidden="false" customHeight="false" outlineLevel="0" collapsed="false">
      <c r="A690" s="0" t="s">
        <v>20</v>
      </c>
      <c r="B690" s="0" t="n">
        <v>-77.34992</v>
      </c>
      <c r="C690" s="0" t="n">
        <v>18.46276</v>
      </c>
    </row>
    <row r="691" customFormat="false" ht="15.6" hidden="false" customHeight="false" outlineLevel="0" collapsed="false">
      <c r="A691" s="0" t="s">
        <v>20</v>
      </c>
      <c r="B691" s="0" t="n">
        <v>-66.30095</v>
      </c>
      <c r="C691" s="0" t="n">
        <v>18.46894</v>
      </c>
    </row>
    <row r="692" customFormat="false" ht="15.6" hidden="false" customHeight="false" outlineLevel="0" collapsed="false">
      <c r="A692" s="0" t="s">
        <v>20</v>
      </c>
      <c r="B692" s="0" t="n">
        <v>-65.94948</v>
      </c>
      <c r="C692" s="0" t="n">
        <v>18.38399</v>
      </c>
    </row>
    <row r="693" customFormat="false" ht="15.6" hidden="false" customHeight="false" outlineLevel="0" collapsed="false">
      <c r="A693" s="0" t="s">
        <v>20</v>
      </c>
      <c r="B693" s="0" t="n">
        <v>-79.7667</v>
      </c>
      <c r="C693" s="0" t="n">
        <v>9.2833</v>
      </c>
    </row>
    <row r="694" customFormat="false" ht="15.6" hidden="false" customHeight="false" outlineLevel="0" collapsed="false">
      <c r="A694" s="0" t="s">
        <v>20</v>
      </c>
      <c r="B694" s="0" t="n">
        <v>-88.24996</v>
      </c>
      <c r="C694" s="0" t="n">
        <v>17.48412</v>
      </c>
    </row>
    <row r="695" customFormat="false" ht="15.6" hidden="false" customHeight="false" outlineLevel="0" collapsed="false">
      <c r="A695" s="0" t="s">
        <v>20</v>
      </c>
      <c r="B695" s="0" t="n">
        <v>-79.51646</v>
      </c>
      <c r="C695" s="0" t="n">
        <v>8.98464</v>
      </c>
    </row>
    <row r="696" customFormat="false" ht="15.6" hidden="false" customHeight="false" outlineLevel="0" collapsed="false">
      <c r="A696" s="0" t="s">
        <v>20</v>
      </c>
      <c r="B696" s="0" t="n">
        <v>-76.87396</v>
      </c>
      <c r="C696" s="0" t="n">
        <v>17.95039</v>
      </c>
    </row>
    <row r="697" customFormat="false" ht="15.6" hidden="false" customHeight="false" outlineLevel="0" collapsed="false">
      <c r="A697" s="0" t="s">
        <v>20</v>
      </c>
      <c r="B697" s="0" t="n">
        <v>-71.05653</v>
      </c>
      <c r="C697" s="0" t="n">
        <v>19.70911</v>
      </c>
    </row>
    <row r="698" customFormat="false" ht="15.6" hidden="false" customHeight="false" outlineLevel="0" collapsed="false">
      <c r="A698" s="0" t="s">
        <v>20</v>
      </c>
      <c r="B698" s="0" t="n">
        <v>-77.26903</v>
      </c>
      <c r="C698" s="0" t="n">
        <v>25.02108</v>
      </c>
    </row>
    <row r="699" customFormat="false" ht="15.6" hidden="false" customHeight="false" outlineLevel="0" collapsed="false">
      <c r="A699" s="0" t="s">
        <v>20</v>
      </c>
      <c r="B699" s="0" t="n">
        <v>-86.33326</v>
      </c>
      <c r="C699" s="0" t="n">
        <v>12.33439</v>
      </c>
    </row>
    <row r="700" customFormat="false" ht="15.6" hidden="false" customHeight="false" outlineLevel="0" collapsed="false">
      <c r="A700" s="0" t="s">
        <v>20</v>
      </c>
      <c r="B700" s="0" t="n">
        <v>-66.39949</v>
      </c>
      <c r="C700" s="0" t="n">
        <v>17.96735</v>
      </c>
    </row>
    <row r="701" customFormat="false" ht="15.6" hidden="false" customHeight="false" outlineLevel="0" collapsed="false">
      <c r="A701" s="0" t="s">
        <v>20</v>
      </c>
      <c r="B701" s="0" t="n">
        <v>-84.24988</v>
      </c>
      <c r="C701" s="0" t="n">
        <v>12.15107</v>
      </c>
    </row>
    <row r="702" customFormat="false" ht="15.6" hidden="false" customHeight="false" outlineLevel="0" collapsed="false">
      <c r="A702" s="0" t="s">
        <v>20</v>
      </c>
      <c r="B702" s="0" t="n">
        <v>-99.30032</v>
      </c>
      <c r="C702" s="0" t="n">
        <v>23.73378</v>
      </c>
    </row>
    <row r="703" customFormat="false" ht="15.6" hidden="false" customHeight="false" outlineLevel="0" collapsed="false">
      <c r="A703" s="0" t="s">
        <v>20</v>
      </c>
      <c r="B703" s="0" t="n">
        <v>-76.91565</v>
      </c>
      <c r="C703" s="0" t="n">
        <v>17.96444</v>
      </c>
    </row>
    <row r="704" customFormat="false" ht="15.6" hidden="false" customHeight="false" outlineLevel="0" collapsed="false">
      <c r="A704" s="0" t="s">
        <v>20</v>
      </c>
      <c r="B704" s="0" t="n">
        <v>-76.7705</v>
      </c>
      <c r="C704" s="0" t="n">
        <v>18.08246</v>
      </c>
    </row>
    <row r="705" customFormat="false" ht="15.6" hidden="false" customHeight="false" outlineLevel="0" collapsed="false">
      <c r="A705" s="0" t="s">
        <v>20</v>
      </c>
      <c r="B705" s="0" t="n">
        <v>-76.91883</v>
      </c>
      <c r="C705" s="0" t="n">
        <v>17.99693</v>
      </c>
    </row>
    <row r="706" customFormat="false" ht="15.6" hidden="false" customHeight="false" outlineLevel="0" collapsed="false">
      <c r="A706" s="0" t="s">
        <v>20</v>
      </c>
      <c r="B706" s="0" t="n">
        <v>-79.66195</v>
      </c>
      <c r="C706" s="0" t="n">
        <v>9.15451</v>
      </c>
    </row>
    <row r="707" customFormat="false" ht="15.6" hidden="false" customHeight="false" outlineLevel="0" collapsed="false">
      <c r="A707" s="0" t="s">
        <v>20</v>
      </c>
      <c r="B707" s="0" t="n">
        <v>-61.58702</v>
      </c>
      <c r="C707" s="0" t="n">
        <v>16.16941</v>
      </c>
    </row>
    <row r="708" customFormat="false" ht="15.6" hidden="false" customHeight="false" outlineLevel="0" collapsed="false">
      <c r="A708" s="0" t="s">
        <v>20</v>
      </c>
      <c r="B708" s="0" t="n">
        <v>-90.30001</v>
      </c>
      <c r="C708" s="0" t="n">
        <v>16.53417</v>
      </c>
    </row>
    <row r="709" customFormat="false" ht="15.6" hidden="false" customHeight="false" outlineLevel="0" collapsed="false">
      <c r="A709" s="0" t="s">
        <v>20</v>
      </c>
      <c r="B709" s="0" t="n">
        <v>-88.41663</v>
      </c>
      <c r="C709" s="0" t="n">
        <v>17.51745</v>
      </c>
    </row>
    <row r="710" customFormat="false" ht="15.6" hidden="false" customHeight="false" outlineLevel="0" collapsed="false">
      <c r="A710" s="0" t="s">
        <v>20</v>
      </c>
      <c r="B710" s="0" t="n">
        <v>-79.70194</v>
      </c>
      <c r="C710" s="0" t="n">
        <v>0.90306</v>
      </c>
    </row>
    <row r="711" customFormat="false" ht="15.6" hidden="false" customHeight="false" outlineLevel="0" collapsed="false">
      <c r="A711" s="0" t="s">
        <v>21</v>
      </c>
      <c r="B711" s="0" t="n">
        <v>98.82984</v>
      </c>
      <c r="C711" s="0" t="n">
        <v>14.41211</v>
      </c>
    </row>
    <row r="712" customFormat="false" ht="15.6" hidden="false" customHeight="false" outlineLevel="0" collapsed="false">
      <c r="A712" s="0" t="s">
        <v>21</v>
      </c>
      <c r="B712" s="0" t="n">
        <v>98.85765</v>
      </c>
      <c r="C712" s="0" t="n">
        <v>14.43021</v>
      </c>
    </row>
    <row r="713" customFormat="false" ht="15.6" hidden="false" customHeight="false" outlineLevel="0" collapsed="false">
      <c r="A713" s="0" t="s">
        <v>21</v>
      </c>
      <c r="B713" s="0" t="n">
        <v>98.969</v>
      </c>
      <c r="C713" s="0" t="n">
        <v>14.31271</v>
      </c>
    </row>
    <row r="714" customFormat="false" ht="15.6" hidden="false" customHeight="false" outlineLevel="0" collapsed="false">
      <c r="A714" s="0" t="s">
        <v>21</v>
      </c>
      <c r="B714" s="0" t="n">
        <v>99.06171</v>
      </c>
      <c r="C714" s="0" t="n">
        <v>14.24941</v>
      </c>
    </row>
    <row r="715" customFormat="false" ht="15.6" hidden="false" customHeight="false" outlineLevel="0" collapsed="false">
      <c r="A715" s="0" t="s">
        <v>21</v>
      </c>
      <c r="B715" s="0" t="n">
        <v>98.88415</v>
      </c>
      <c r="C715" s="0" t="n">
        <v>16.83054</v>
      </c>
    </row>
    <row r="716" customFormat="false" ht="15.6" hidden="false" customHeight="false" outlineLevel="0" collapsed="false">
      <c r="A716" s="0" t="s">
        <v>21</v>
      </c>
      <c r="B716" s="0" t="n">
        <v>101.63889</v>
      </c>
      <c r="C716" s="0" t="n">
        <v>12.64488</v>
      </c>
    </row>
    <row r="717" customFormat="false" ht="15.6" hidden="false" customHeight="false" outlineLevel="0" collapsed="false">
      <c r="A717" s="0" t="s">
        <v>21</v>
      </c>
      <c r="B717" s="0" t="n">
        <v>101.89672</v>
      </c>
      <c r="C717" s="0" t="n">
        <v>14.20475</v>
      </c>
    </row>
    <row r="718" customFormat="false" ht="15.6" hidden="false" customHeight="false" outlineLevel="0" collapsed="false">
      <c r="A718" s="0" t="s">
        <v>21</v>
      </c>
      <c r="B718" s="0" t="n">
        <v>98.51073</v>
      </c>
      <c r="C718" s="0" t="n">
        <v>8.45674</v>
      </c>
    </row>
    <row r="719" customFormat="false" ht="15.6" hidden="false" customHeight="false" outlineLevel="0" collapsed="false">
      <c r="A719" s="0" t="s">
        <v>21</v>
      </c>
      <c r="B719" s="0" t="n">
        <v>99.96267</v>
      </c>
      <c r="C719" s="0" t="n">
        <v>9.52741</v>
      </c>
    </row>
    <row r="720" customFormat="false" ht="15.6" hidden="false" customHeight="false" outlineLevel="0" collapsed="false">
      <c r="A720" s="0" t="s">
        <v>21</v>
      </c>
      <c r="B720" s="0" t="n">
        <v>99.95348</v>
      </c>
      <c r="C720" s="0" t="n">
        <v>9.5003</v>
      </c>
    </row>
    <row r="721" customFormat="false" ht="15.6" hidden="false" customHeight="false" outlineLevel="0" collapsed="false">
      <c r="A721" s="0" t="s">
        <v>21</v>
      </c>
      <c r="B721" s="0" t="n">
        <v>100.06288</v>
      </c>
      <c r="C721" s="0" t="n">
        <v>9.52712</v>
      </c>
    </row>
    <row r="722" customFormat="false" ht="15.6" hidden="false" customHeight="false" outlineLevel="0" collapsed="false">
      <c r="A722" s="0" t="s">
        <v>21</v>
      </c>
      <c r="B722" s="0" t="n">
        <v>99.98984</v>
      </c>
      <c r="C722" s="0" t="n">
        <v>9.47307</v>
      </c>
    </row>
    <row r="723" customFormat="false" ht="15.6" hidden="false" customHeight="false" outlineLevel="0" collapsed="false">
      <c r="A723" s="0" t="s">
        <v>21</v>
      </c>
      <c r="B723" s="0" t="n">
        <v>99.90024</v>
      </c>
      <c r="C723" s="0" t="n">
        <v>18.99225</v>
      </c>
    </row>
    <row r="724" customFormat="false" ht="15.6" hidden="false" customHeight="false" outlineLevel="0" collapsed="false">
      <c r="A724" s="0" t="s">
        <v>21</v>
      </c>
      <c r="B724" s="0" t="n">
        <v>99.89628</v>
      </c>
      <c r="C724" s="0" t="n">
        <v>18.60458</v>
      </c>
    </row>
    <row r="725" customFormat="false" ht="15.6" hidden="false" customHeight="false" outlineLevel="0" collapsed="false">
      <c r="A725" s="0" t="s">
        <v>21</v>
      </c>
      <c r="B725" s="0" t="n">
        <v>99.8438</v>
      </c>
      <c r="C725" s="0" t="n">
        <v>18.72502</v>
      </c>
    </row>
    <row r="726" customFormat="false" ht="15.6" hidden="false" customHeight="false" outlineLevel="0" collapsed="false">
      <c r="A726" s="0" t="s">
        <v>21</v>
      </c>
      <c r="B726" s="0" t="n">
        <v>99.85337</v>
      </c>
      <c r="C726" s="0" t="n">
        <v>18.55236</v>
      </c>
    </row>
    <row r="727" customFormat="false" ht="15.6" hidden="false" customHeight="false" outlineLevel="0" collapsed="false">
      <c r="A727" s="0" t="s">
        <v>21</v>
      </c>
      <c r="B727" s="0" t="n">
        <v>99.89309</v>
      </c>
      <c r="C727" s="0" t="n">
        <v>18.72027</v>
      </c>
    </row>
    <row r="728" customFormat="false" ht="15.6" hidden="false" customHeight="false" outlineLevel="0" collapsed="false">
      <c r="A728" s="0" t="s">
        <v>21</v>
      </c>
      <c r="B728" s="0" t="n">
        <v>99.91022</v>
      </c>
      <c r="C728" s="0" t="n">
        <v>18.5521</v>
      </c>
    </row>
    <row r="729" customFormat="false" ht="15.6" hidden="false" customHeight="false" outlineLevel="0" collapsed="false">
      <c r="A729" s="0" t="s">
        <v>21</v>
      </c>
      <c r="B729" s="0" t="n">
        <v>99.96931</v>
      </c>
      <c r="C729" s="0" t="n">
        <v>18.78044</v>
      </c>
    </row>
    <row r="730" customFormat="false" ht="15.6" hidden="false" customHeight="false" outlineLevel="0" collapsed="false">
      <c r="A730" s="0" t="s">
        <v>21</v>
      </c>
      <c r="B730" s="0" t="n">
        <v>99.98268</v>
      </c>
      <c r="C730" s="0" t="n">
        <v>9.5165</v>
      </c>
    </row>
    <row r="731" customFormat="false" ht="15.6" hidden="false" customHeight="false" outlineLevel="0" collapsed="false">
      <c r="A731" s="0" t="s">
        <v>21</v>
      </c>
      <c r="B731" s="0" t="n">
        <v>99.9391</v>
      </c>
      <c r="C731" s="0" t="n">
        <v>15.63977</v>
      </c>
    </row>
    <row r="732" customFormat="false" ht="15.6" hidden="false" customHeight="false" outlineLevel="0" collapsed="false">
      <c r="A732" s="0" t="s">
        <v>21</v>
      </c>
      <c r="B732" s="0" t="n">
        <v>99.91975</v>
      </c>
      <c r="C732" s="0" t="n">
        <v>9.49135</v>
      </c>
    </row>
    <row r="733" customFormat="false" ht="15.6" hidden="false" customHeight="false" outlineLevel="0" collapsed="false">
      <c r="A733" s="0" t="s">
        <v>21</v>
      </c>
      <c r="B733" s="0" t="n">
        <v>99.95088</v>
      </c>
      <c r="C733" s="0" t="n">
        <v>9.54734</v>
      </c>
    </row>
    <row r="734" customFormat="false" ht="15.6" hidden="false" customHeight="false" outlineLevel="0" collapsed="false">
      <c r="A734" s="0" t="s">
        <v>21</v>
      </c>
      <c r="B734" s="0" t="n">
        <v>99.93444</v>
      </c>
      <c r="C734" s="0" t="n">
        <v>9.53201</v>
      </c>
    </row>
    <row r="735" customFormat="false" ht="15.6" hidden="false" customHeight="false" outlineLevel="0" collapsed="false">
      <c r="A735" s="0" t="s">
        <v>21</v>
      </c>
      <c r="B735" s="0" t="n">
        <v>99.98626</v>
      </c>
      <c r="C735" s="0" t="n">
        <v>9.49478</v>
      </c>
    </row>
    <row r="736" customFormat="false" ht="15.6" hidden="false" customHeight="false" outlineLevel="0" collapsed="false">
      <c r="A736" s="0" t="s">
        <v>21</v>
      </c>
      <c r="B736" s="0" t="n">
        <v>99.98625</v>
      </c>
      <c r="C736" s="0" t="n">
        <v>9.49207</v>
      </c>
    </row>
    <row r="737" customFormat="false" ht="15.6" hidden="false" customHeight="false" outlineLevel="0" collapsed="false">
      <c r="A737" s="0" t="s">
        <v>21</v>
      </c>
      <c r="B737" s="0" t="n">
        <v>99.97437</v>
      </c>
      <c r="C737" s="0" t="n">
        <v>9.47854</v>
      </c>
    </row>
    <row r="738" customFormat="false" ht="15.6" hidden="false" customHeight="false" outlineLevel="0" collapsed="false">
      <c r="A738" s="0" t="s">
        <v>21</v>
      </c>
      <c r="B738" s="0" t="n">
        <v>99.91268</v>
      </c>
      <c r="C738" s="0" t="n">
        <v>9.57095</v>
      </c>
    </row>
    <row r="739" customFormat="false" ht="15.6" hidden="false" customHeight="false" outlineLevel="0" collapsed="false">
      <c r="A739" s="0" t="s">
        <v>21</v>
      </c>
      <c r="B739" s="0" t="n">
        <v>99.92452</v>
      </c>
      <c r="C739" s="0" t="n">
        <v>9.57092</v>
      </c>
    </row>
    <row r="740" customFormat="false" ht="15.6" hidden="false" customHeight="false" outlineLevel="0" collapsed="false">
      <c r="A740" s="0" t="s">
        <v>21</v>
      </c>
      <c r="B740" s="0" t="n">
        <v>99.9334</v>
      </c>
      <c r="C740" s="0" t="n">
        <v>9.48679</v>
      </c>
    </row>
    <row r="741" customFormat="false" ht="15.6" hidden="false" customHeight="false" outlineLevel="0" collapsed="false">
      <c r="A741" s="0" t="s">
        <v>21</v>
      </c>
      <c r="B741" s="0" t="n">
        <v>99.94906</v>
      </c>
      <c r="C741" s="0" t="n">
        <v>9.54734</v>
      </c>
    </row>
    <row r="742" customFormat="false" ht="15.6" hidden="false" customHeight="false" outlineLevel="0" collapsed="false">
      <c r="A742" s="0" t="s">
        <v>21</v>
      </c>
      <c r="B742" s="0" t="n">
        <v>99.95166</v>
      </c>
      <c r="C742" s="0" t="n">
        <v>9.4994</v>
      </c>
    </row>
    <row r="743" customFormat="false" ht="15.6" hidden="false" customHeight="false" outlineLevel="0" collapsed="false">
      <c r="A743" s="0" t="s">
        <v>21</v>
      </c>
      <c r="B743" s="0" t="n">
        <v>99.95149</v>
      </c>
      <c r="C743" s="0" t="n">
        <v>9.43881</v>
      </c>
    </row>
    <row r="744" customFormat="false" ht="15.6" hidden="false" customHeight="false" outlineLevel="0" collapsed="false">
      <c r="A744" s="0" t="s">
        <v>21</v>
      </c>
      <c r="B744" s="0" t="n">
        <v>99.93687</v>
      </c>
      <c r="C744" s="0" t="n">
        <v>9.42257</v>
      </c>
    </row>
    <row r="745" customFormat="false" ht="15.6" hidden="false" customHeight="false" outlineLevel="0" collapsed="false">
      <c r="A745" s="0" t="s">
        <v>21</v>
      </c>
      <c r="B745" s="0" t="n">
        <v>100.06182</v>
      </c>
      <c r="C745" s="0" t="n">
        <v>9.47738</v>
      </c>
    </row>
    <row r="746" customFormat="false" ht="15.6" hidden="false" customHeight="false" outlineLevel="0" collapsed="false">
      <c r="A746" s="0" t="s">
        <v>21</v>
      </c>
      <c r="B746" s="0" t="n">
        <v>100.02532</v>
      </c>
      <c r="C746" s="0" t="n">
        <v>9.45579</v>
      </c>
    </row>
    <row r="747" customFormat="false" ht="15.6" hidden="false" customHeight="false" outlineLevel="0" collapsed="false">
      <c r="A747" s="0" t="s">
        <v>21</v>
      </c>
      <c r="B747" s="0" t="n">
        <v>99.95809</v>
      </c>
      <c r="C747" s="0" t="n">
        <v>9.52109</v>
      </c>
    </row>
    <row r="748" customFormat="false" ht="15.6" hidden="false" customHeight="false" outlineLevel="0" collapsed="false">
      <c r="A748" s="0" t="s">
        <v>21</v>
      </c>
      <c r="B748" s="0" t="n">
        <v>99.94356</v>
      </c>
      <c r="C748" s="0" t="n">
        <v>9.53741</v>
      </c>
    </row>
    <row r="749" customFormat="false" ht="15.6" hidden="false" customHeight="false" outlineLevel="0" collapsed="false">
      <c r="A749" s="0" t="s">
        <v>21</v>
      </c>
      <c r="B749" s="0" t="n">
        <v>99.96346</v>
      </c>
      <c r="C749" s="0" t="n">
        <v>9.48671</v>
      </c>
    </row>
    <row r="750" customFormat="false" ht="15.6" hidden="false" customHeight="false" outlineLevel="0" collapsed="false">
      <c r="A750" s="0" t="s">
        <v>21</v>
      </c>
      <c r="B750" s="0" t="n">
        <v>99.9334</v>
      </c>
      <c r="C750" s="0" t="n">
        <v>9.48589</v>
      </c>
    </row>
    <row r="751" customFormat="false" ht="15.6" hidden="false" customHeight="false" outlineLevel="0" collapsed="false">
      <c r="A751" s="0" t="s">
        <v>21</v>
      </c>
      <c r="B751" s="0" t="n">
        <v>116.6475</v>
      </c>
      <c r="C751" s="0" t="n">
        <v>23.89996</v>
      </c>
    </row>
    <row r="752" customFormat="false" ht="15.6" hidden="false" customHeight="false" outlineLevel="0" collapsed="false">
      <c r="A752" s="0" t="s">
        <v>21</v>
      </c>
      <c r="B752" s="0" t="n">
        <v>98.78333</v>
      </c>
      <c r="C752" s="0" t="n">
        <v>14.53865</v>
      </c>
    </row>
    <row r="753" customFormat="false" ht="15.6" hidden="false" customHeight="false" outlineLevel="0" collapsed="false">
      <c r="A753" s="0" t="s">
        <v>21</v>
      </c>
      <c r="B753" s="0" t="n">
        <v>98.82057</v>
      </c>
      <c r="C753" s="0" t="n">
        <v>14.40306</v>
      </c>
    </row>
    <row r="754" customFormat="false" ht="15.6" hidden="false" customHeight="false" outlineLevel="0" collapsed="false">
      <c r="A754" s="0" t="s">
        <v>21</v>
      </c>
      <c r="B754" s="0" t="n">
        <v>102.04319</v>
      </c>
      <c r="C754" s="0" t="n">
        <v>12.47904</v>
      </c>
    </row>
    <row r="755" customFormat="false" ht="15.6" hidden="false" customHeight="false" outlineLevel="0" collapsed="false">
      <c r="A755" s="0" t="s">
        <v>21</v>
      </c>
      <c r="B755" s="0" t="n">
        <v>100.71094</v>
      </c>
      <c r="C755" s="0" t="n">
        <v>18.47245</v>
      </c>
    </row>
    <row r="756" customFormat="false" ht="15.6" hidden="false" customHeight="false" outlineLevel="0" collapsed="false">
      <c r="A756" s="0" t="s">
        <v>21</v>
      </c>
      <c r="B756" s="0" t="n">
        <v>99.98345</v>
      </c>
      <c r="C756" s="0" t="n">
        <v>9.46857</v>
      </c>
    </row>
    <row r="757" customFormat="false" ht="15.6" hidden="false" customHeight="false" outlineLevel="0" collapsed="false">
      <c r="A757" s="0" t="s">
        <v>21</v>
      </c>
      <c r="B757" s="0" t="n">
        <v>99.94543</v>
      </c>
      <c r="C757" s="0" t="n">
        <v>15.59635</v>
      </c>
    </row>
    <row r="758" customFormat="false" ht="15.6" hidden="false" customHeight="false" outlineLevel="0" collapsed="false">
      <c r="A758" s="0" t="s">
        <v>21</v>
      </c>
      <c r="B758" s="0" t="n">
        <v>100.89854</v>
      </c>
      <c r="C758" s="0" t="n">
        <v>14.6612</v>
      </c>
    </row>
    <row r="759" customFormat="false" ht="15.6" hidden="false" customHeight="false" outlineLevel="0" collapsed="false">
      <c r="A759" s="0" t="s">
        <v>21</v>
      </c>
      <c r="B759" s="0" t="n">
        <v>106.81667</v>
      </c>
      <c r="C759" s="0" t="n">
        <v>-6.16667</v>
      </c>
    </row>
    <row r="760" customFormat="false" ht="15.6" hidden="false" customHeight="false" outlineLevel="0" collapsed="false">
      <c r="A760" s="0" t="s">
        <v>21</v>
      </c>
      <c r="B760" s="0" t="n">
        <v>26.39</v>
      </c>
      <c r="C760" s="0" t="n">
        <v>40.93</v>
      </c>
    </row>
    <row r="761" customFormat="false" ht="15.6" hidden="false" customHeight="false" outlineLevel="0" collapsed="false">
      <c r="A761" s="0" t="s">
        <v>21</v>
      </c>
      <c r="B761" s="0" t="n">
        <v>74.08</v>
      </c>
      <c r="C761" s="0" t="n">
        <v>32.58</v>
      </c>
    </row>
    <row r="762" customFormat="false" ht="15.6" hidden="false" customHeight="false" outlineLevel="0" collapsed="false">
      <c r="A762" s="0" t="s">
        <v>21</v>
      </c>
      <c r="B762" s="0" t="n">
        <v>72.71</v>
      </c>
      <c r="C762" s="0" t="n">
        <v>32.77</v>
      </c>
    </row>
    <row r="763" customFormat="false" ht="15.6" hidden="false" customHeight="false" outlineLevel="0" collapsed="false">
      <c r="A763" s="0" t="s">
        <v>21</v>
      </c>
      <c r="B763" s="0" t="n">
        <v>74.08</v>
      </c>
      <c r="C763" s="0" t="n">
        <v>32.57</v>
      </c>
    </row>
    <row r="764" customFormat="false" ht="15.6" hidden="false" customHeight="false" outlineLevel="0" collapsed="false">
      <c r="A764" s="0" t="s">
        <v>21</v>
      </c>
      <c r="B764" s="0" t="n">
        <v>73.66</v>
      </c>
      <c r="C764" s="0" t="n">
        <v>31.69</v>
      </c>
    </row>
    <row r="765" customFormat="false" ht="15.6" hidden="false" customHeight="false" outlineLevel="0" collapsed="false">
      <c r="A765" s="0" t="s">
        <v>21</v>
      </c>
      <c r="B765" s="0" t="n">
        <v>73.68</v>
      </c>
      <c r="C765" s="0" t="n">
        <v>31.71</v>
      </c>
    </row>
    <row r="766" customFormat="false" ht="15.6" hidden="false" customHeight="false" outlineLevel="0" collapsed="false">
      <c r="A766" s="0" t="s">
        <v>21</v>
      </c>
      <c r="B766" s="0" t="n">
        <v>73.74</v>
      </c>
      <c r="C766" s="0" t="n">
        <v>31.69</v>
      </c>
    </row>
    <row r="767" customFormat="false" ht="15.6" hidden="false" customHeight="false" outlineLevel="0" collapsed="false">
      <c r="A767" s="0" t="s">
        <v>21</v>
      </c>
      <c r="B767" s="0" t="n">
        <v>100.44</v>
      </c>
      <c r="C767" s="0" t="n">
        <v>5.52</v>
      </c>
    </row>
    <row r="768" customFormat="false" ht="15.6" hidden="false" customHeight="false" outlineLevel="0" collapsed="false">
      <c r="A768" s="0" t="s">
        <v>21</v>
      </c>
      <c r="B768" s="0" t="n">
        <v>75.99</v>
      </c>
      <c r="C768" s="0" t="n">
        <v>19.52</v>
      </c>
    </row>
    <row r="769" customFormat="false" ht="15.6" hidden="false" customHeight="false" outlineLevel="0" collapsed="false">
      <c r="A769" s="0" t="s">
        <v>21</v>
      </c>
      <c r="B769" s="0" t="n">
        <v>11.9395</v>
      </c>
      <c r="C769" s="0" t="n">
        <v>45.39915</v>
      </c>
    </row>
    <row r="770" customFormat="false" ht="15.6" hidden="false" customHeight="false" outlineLevel="0" collapsed="false">
      <c r="A770" s="0" t="s">
        <v>21</v>
      </c>
      <c r="B770" s="0" t="n">
        <v>99.71591</v>
      </c>
      <c r="C770" s="0" t="n">
        <v>8.34581</v>
      </c>
    </row>
    <row r="771" customFormat="false" ht="15.6" hidden="false" customHeight="false" outlineLevel="0" collapsed="false">
      <c r="A771" s="0" t="s">
        <v>21</v>
      </c>
      <c r="B771" s="0" t="n">
        <v>100.84833</v>
      </c>
      <c r="C771" s="0" t="n">
        <v>12.76</v>
      </c>
    </row>
    <row r="772" customFormat="false" ht="15.6" hidden="false" customHeight="false" outlineLevel="0" collapsed="false">
      <c r="A772" s="0" t="s">
        <v>21</v>
      </c>
      <c r="B772" s="0" t="n">
        <v>116.70364</v>
      </c>
      <c r="C772" s="0" t="n">
        <v>23.89996</v>
      </c>
    </row>
    <row r="773" customFormat="false" ht="15.6" hidden="false" customHeight="false" outlineLevel="0" collapsed="false">
      <c r="A773" s="0" t="s">
        <v>21</v>
      </c>
      <c r="B773" s="0" t="n">
        <v>98.415</v>
      </c>
      <c r="C773" s="0" t="n">
        <v>18.54644</v>
      </c>
    </row>
    <row r="774" customFormat="false" ht="15.6" hidden="false" customHeight="false" outlineLevel="0" collapsed="false">
      <c r="A774" s="0" t="s">
        <v>21</v>
      </c>
      <c r="B774" s="0" t="n">
        <v>98.85765</v>
      </c>
      <c r="C774" s="0" t="n">
        <v>14.43925</v>
      </c>
    </row>
    <row r="775" customFormat="false" ht="15.6" hidden="false" customHeight="false" outlineLevel="0" collapsed="false">
      <c r="A775" s="0" t="s">
        <v>21</v>
      </c>
      <c r="B775" s="0" t="n">
        <v>102.04309</v>
      </c>
      <c r="C775" s="0" t="n">
        <v>12.48807</v>
      </c>
    </row>
    <row r="776" customFormat="false" ht="15.6" hidden="false" customHeight="false" outlineLevel="0" collapsed="false">
      <c r="A776" s="0" t="s">
        <v>21</v>
      </c>
      <c r="B776" s="0" t="n">
        <v>99.89831</v>
      </c>
      <c r="C776" s="0" t="n">
        <v>18.98774</v>
      </c>
    </row>
    <row r="777" customFormat="false" ht="15.6" hidden="false" customHeight="false" outlineLevel="0" collapsed="false">
      <c r="A777" s="0" t="s">
        <v>21</v>
      </c>
      <c r="B777" s="0" t="n">
        <v>100.11126</v>
      </c>
      <c r="C777" s="0" t="n">
        <v>15.56213</v>
      </c>
    </row>
    <row r="778" customFormat="false" ht="15.6" hidden="false" customHeight="false" outlineLevel="0" collapsed="false">
      <c r="A778" s="0" t="s">
        <v>21</v>
      </c>
      <c r="B778" s="0" t="n">
        <v>100.31</v>
      </c>
      <c r="C778" s="0" t="n">
        <v>5.37</v>
      </c>
    </row>
    <row r="779" customFormat="false" ht="15.6" hidden="false" customHeight="false" outlineLevel="0" collapsed="false">
      <c r="A779" s="0" t="s">
        <v>21</v>
      </c>
      <c r="B779" s="0" t="n">
        <v>72.71</v>
      </c>
      <c r="C779" s="0" t="n">
        <v>32.78</v>
      </c>
    </row>
    <row r="780" customFormat="false" ht="15.6" hidden="false" customHeight="false" outlineLevel="0" collapsed="false">
      <c r="A780" s="0" t="s">
        <v>21</v>
      </c>
      <c r="B780" s="0" t="n">
        <v>72.84</v>
      </c>
      <c r="C780" s="0" t="n">
        <v>32.04</v>
      </c>
    </row>
    <row r="781" customFormat="false" ht="15.6" hidden="false" customHeight="false" outlineLevel="0" collapsed="false">
      <c r="A781" s="0" t="s">
        <v>21</v>
      </c>
      <c r="B781" s="0" t="n">
        <v>73.58</v>
      </c>
      <c r="C781" s="0" t="n">
        <v>31.73</v>
      </c>
    </row>
    <row r="782" customFormat="false" ht="15.6" hidden="false" customHeight="false" outlineLevel="0" collapsed="false">
      <c r="A782" s="0" t="s">
        <v>21</v>
      </c>
      <c r="B782" s="0" t="n">
        <v>74.05</v>
      </c>
      <c r="C782" s="0" t="n">
        <v>32.65</v>
      </c>
    </row>
    <row r="783" customFormat="false" ht="15.6" hidden="false" customHeight="false" outlineLevel="0" collapsed="false">
      <c r="A783" s="0" t="s">
        <v>21</v>
      </c>
      <c r="B783" s="0" t="n">
        <v>73.72</v>
      </c>
      <c r="C783" s="0" t="n">
        <v>32.95</v>
      </c>
    </row>
    <row r="784" customFormat="false" ht="15.6" hidden="false" customHeight="false" outlineLevel="0" collapsed="false">
      <c r="A784" s="0" t="s">
        <v>21</v>
      </c>
      <c r="B784" s="0" t="n">
        <v>71.56</v>
      </c>
      <c r="C784" s="0" t="n">
        <v>33.92</v>
      </c>
    </row>
    <row r="785" customFormat="false" ht="15.6" hidden="false" customHeight="false" outlineLevel="0" collapsed="false">
      <c r="A785" s="0" t="s">
        <v>21</v>
      </c>
      <c r="B785" s="0" t="n">
        <v>98.83912</v>
      </c>
      <c r="C785" s="0" t="n">
        <v>14.40307</v>
      </c>
    </row>
    <row r="786" customFormat="false" ht="15.6" hidden="false" customHeight="false" outlineLevel="0" collapsed="false">
      <c r="A786" s="0" t="s">
        <v>21</v>
      </c>
      <c r="B786" s="0" t="n">
        <v>98.97827</v>
      </c>
      <c r="C786" s="0" t="n">
        <v>14.30367</v>
      </c>
    </row>
    <row r="787" customFormat="false" ht="15.6" hidden="false" customHeight="false" outlineLevel="0" collapsed="false">
      <c r="A787" s="0" t="s">
        <v>21</v>
      </c>
      <c r="B787" s="0" t="n">
        <v>99.07098</v>
      </c>
      <c r="C787" s="0" t="n">
        <v>14.23132</v>
      </c>
    </row>
    <row r="788" customFormat="false" ht="15.6" hidden="false" customHeight="false" outlineLevel="0" collapsed="false">
      <c r="A788" s="0" t="s">
        <v>21</v>
      </c>
      <c r="B788" s="0" t="n">
        <v>99.08024</v>
      </c>
      <c r="C788" s="0" t="n">
        <v>14.22228</v>
      </c>
    </row>
    <row r="789" customFormat="false" ht="15.6" hidden="false" customHeight="false" outlineLevel="0" collapsed="false">
      <c r="A789" s="0" t="s">
        <v>21</v>
      </c>
      <c r="B789" s="0" t="n">
        <v>99.94447</v>
      </c>
      <c r="C789" s="0" t="n">
        <v>9.5365</v>
      </c>
    </row>
    <row r="790" customFormat="false" ht="15.6" hidden="false" customHeight="false" outlineLevel="0" collapsed="false">
      <c r="A790" s="0" t="s">
        <v>21</v>
      </c>
      <c r="B790" s="0" t="n">
        <v>102.34305</v>
      </c>
      <c r="C790" s="0" t="n">
        <v>16.64641</v>
      </c>
    </row>
    <row r="791" customFormat="false" ht="15.6" hidden="false" customHeight="false" outlineLevel="0" collapsed="false">
      <c r="A791" s="0" t="s">
        <v>21</v>
      </c>
      <c r="B791" s="0" t="n">
        <v>98.48568</v>
      </c>
      <c r="C791" s="0" t="n">
        <v>8.4645</v>
      </c>
    </row>
    <row r="792" customFormat="false" ht="15.6" hidden="false" customHeight="false" outlineLevel="0" collapsed="false">
      <c r="A792" s="0" t="s">
        <v>21</v>
      </c>
      <c r="B792" s="0" t="n">
        <v>99.93681</v>
      </c>
      <c r="C792" s="0" t="n">
        <v>18.90712</v>
      </c>
    </row>
    <row r="793" customFormat="false" ht="15.6" hidden="false" customHeight="false" outlineLevel="0" collapsed="false">
      <c r="A793" s="0" t="s">
        <v>21</v>
      </c>
      <c r="B793" s="0" t="n">
        <v>99.98987</v>
      </c>
      <c r="C793" s="0" t="n">
        <v>9.48211</v>
      </c>
    </row>
    <row r="794" customFormat="false" ht="15.6" hidden="false" customHeight="false" outlineLevel="0" collapsed="false">
      <c r="A794" s="0" t="s">
        <v>21</v>
      </c>
      <c r="B794" s="0" t="n">
        <v>99.98989</v>
      </c>
      <c r="C794" s="0" t="n">
        <v>9.49116</v>
      </c>
    </row>
    <row r="795" customFormat="false" ht="15.6" hidden="false" customHeight="false" outlineLevel="0" collapsed="false">
      <c r="A795" s="0" t="s">
        <v>21</v>
      </c>
      <c r="B795" s="0" t="n">
        <v>99.89548</v>
      </c>
      <c r="C795" s="0" t="n">
        <v>18.99047</v>
      </c>
    </row>
    <row r="796" customFormat="false" ht="15.6" hidden="false" customHeight="false" outlineLevel="0" collapsed="false">
      <c r="A796" s="0" t="s">
        <v>21</v>
      </c>
      <c r="B796" s="0" t="n">
        <v>98.56606</v>
      </c>
      <c r="C796" s="0" t="n">
        <v>18.55128</v>
      </c>
    </row>
    <row r="797" customFormat="false" ht="15.6" hidden="false" customHeight="false" outlineLevel="0" collapsed="false">
      <c r="A797" s="0" t="s">
        <v>21</v>
      </c>
      <c r="B797" s="0" t="n">
        <v>98.97828</v>
      </c>
      <c r="C797" s="0" t="n">
        <v>14.28559</v>
      </c>
    </row>
    <row r="798" customFormat="false" ht="15.6" hidden="false" customHeight="false" outlineLevel="0" collapsed="false">
      <c r="A798" s="0" t="s">
        <v>21</v>
      </c>
      <c r="B798" s="0" t="n">
        <v>102.34293</v>
      </c>
      <c r="C798" s="0" t="n">
        <v>16.65544</v>
      </c>
    </row>
    <row r="799" customFormat="false" ht="15.6" hidden="false" customHeight="false" outlineLevel="0" collapsed="false">
      <c r="A799" s="0" t="s">
        <v>21</v>
      </c>
      <c r="B799" s="0" t="n">
        <v>99.92361</v>
      </c>
      <c r="C799" s="0" t="n">
        <v>9.57092</v>
      </c>
    </row>
    <row r="800" customFormat="false" ht="15.6" hidden="false" customHeight="false" outlineLevel="0" collapsed="false">
      <c r="A800" s="0" t="s">
        <v>21</v>
      </c>
      <c r="B800" s="0" t="n">
        <v>100.89393</v>
      </c>
      <c r="C800" s="0" t="n">
        <v>14.66485</v>
      </c>
    </row>
    <row r="801" customFormat="false" ht="15.6" hidden="false" customHeight="false" outlineLevel="0" collapsed="false">
      <c r="A801" s="0" t="s">
        <v>21</v>
      </c>
      <c r="B801" s="0" t="n">
        <v>100.44</v>
      </c>
      <c r="C801" s="0" t="n">
        <v>5.37</v>
      </c>
    </row>
    <row r="802" customFormat="false" ht="15.6" hidden="false" customHeight="false" outlineLevel="0" collapsed="false">
      <c r="A802" s="0" t="s">
        <v>21</v>
      </c>
      <c r="B802" s="0" t="n">
        <v>74.17</v>
      </c>
      <c r="C802" s="0" t="n">
        <v>32.1</v>
      </c>
    </row>
    <row r="803" customFormat="false" ht="15.6" hidden="false" customHeight="false" outlineLevel="0" collapsed="false">
      <c r="A803" s="0" t="s">
        <v>21</v>
      </c>
      <c r="B803" s="0" t="n">
        <v>74.04</v>
      </c>
      <c r="C803" s="0" t="n">
        <v>32.55</v>
      </c>
    </row>
    <row r="804" customFormat="false" ht="15.6" hidden="false" customHeight="false" outlineLevel="0" collapsed="false">
      <c r="A804" s="0" t="s">
        <v>21</v>
      </c>
      <c r="B804" s="0" t="n">
        <v>72.34</v>
      </c>
      <c r="C804" s="0" t="n">
        <v>31.3</v>
      </c>
    </row>
    <row r="805" customFormat="false" ht="15.6" hidden="false" customHeight="false" outlineLevel="0" collapsed="false">
      <c r="A805" s="0" t="s">
        <v>21</v>
      </c>
      <c r="B805" s="0" t="n">
        <v>71.5</v>
      </c>
      <c r="C805" s="0" t="n">
        <v>30.18</v>
      </c>
    </row>
    <row r="806" customFormat="false" ht="15.6" hidden="false" customHeight="false" outlineLevel="0" collapsed="false">
      <c r="A806" s="0" t="s">
        <v>21</v>
      </c>
      <c r="B806" s="0" t="n">
        <v>73.28</v>
      </c>
      <c r="C806" s="0" t="n">
        <v>33.27</v>
      </c>
    </row>
    <row r="807" customFormat="false" ht="15.6" hidden="false" customHeight="false" outlineLevel="0" collapsed="false">
      <c r="A807" s="0" t="s">
        <v>21</v>
      </c>
      <c r="B807" s="0" t="n">
        <v>11.93938</v>
      </c>
      <c r="C807" s="0" t="n">
        <v>45.39927</v>
      </c>
    </row>
    <row r="808" customFormat="false" ht="15.6" hidden="false" customHeight="false" outlineLevel="0" collapsed="false">
      <c r="A808" s="0" t="s">
        <v>21</v>
      </c>
      <c r="B808" s="0" t="n">
        <v>116.87599</v>
      </c>
      <c r="C808" s="0" t="n">
        <v>24.0916</v>
      </c>
    </row>
    <row r="809" customFormat="false" ht="15.6" hidden="false" customHeight="false" outlineLevel="0" collapsed="false">
      <c r="A809" s="0" t="s">
        <v>21</v>
      </c>
      <c r="B809" s="0" t="n">
        <v>98.86693</v>
      </c>
      <c r="C809" s="0" t="n">
        <v>14.43926</v>
      </c>
    </row>
    <row r="810" customFormat="false" ht="15.6" hidden="false" customHeight="false" outlineLevel="0" collapsed="false">
      <c r="A810" s="0" t="s">
        <v>21</v>
      </c>
      <c r="B810" s="0" t="n">
        <v>99.81715</v>
      </c>
      <c r="C810" s="0" t="n">
        <v>18.50734</v>
      </c>
    </row>
    <row r="811" customFormat="false" ht="15.6" hidden="false" customHeight="false" outlineLevel="0" collapsed="false">
      <c r="A811" s="0" t="s">
        <v>21</v>
      </c>
      <c r="B811" s="0" t="n">
        <v>100.85772</v>
      </c>
      <c r="C811" s="0" t="n">
        <v>14.66424</v>
      </c>
    </row>
    <row r="812" customFormat="false" ht="15.6" hidden="false" customHeight="false" outlineLevel="0" collapsed="false">
      <c r="A812" s="0" t="s">
        <v>21</v>
      </c>
      <c r="B812" s="0" t="n">
        <v>99.76427</v>
      </c>
      <c r="C812" s="0" t="n">
        <v>8.43744</v>
      </c>
    </row>
    <row r="813" customFormat="false" ht="15.6" hidden="false" customHeight="false" outlineLevel="0" collapsed="false">
      <c r="A813" s="0" t="s">
        <v>21</v>
      </c>
      <c r="B813" s="0" t="n">
        <v>99.80425</v>
      </c>
      <c r="C813" s="0" t="n">
        <v>18.98456</v>
      </c>
    </row>
    <row r="814" customFormat="false" ht="15.6" hidden="false" customHeight="false" outlineLevel="0" collapsed="false">
      <c r="A814" s="0" t="s">
        <v>21</v>
      </c>
      <c r="B814" s="0" t="n">
        <v>99.89454</v>
      </c>
      <c r="C814" s="0" t="n">
        <v>18.99228</v>
      </c>
    </row>
    <row r="815" customFormat="false" ht="15.6" hidden="false" customHeight="false" outlineLevel="0" collapsed="false">
      <c r="A815" s="0" t="s">
        <v>21</v>
      </c>
      <c r="B815" s="0" t="n">
        <v>112.5</v>
      </c>
      <c r="C815" s="0" t="n">
        <v>-7.5</v>
      </c>
    </row>
    <row r="816" customFormat="false" ht="15.6" hidden="false" customHeight="false" outlineLevel="0" collapsed="false">
      <c r="A816" s="0" t="s">
        <v>21</v>
      </c>
      <c r="B816" s="0" t="n">
        <v>73.83</v>
      </c>
      <c r="C816" s="0" t="n">
        <v>31.75</v>
      </c>
    </row>
    <row r="817" customFormat="false" ht="15.6" hidden="false" customHeight="false" outlineLevel="0" collapsed="false">
      <c r="A817" s="0" t="s">
        <v>21</v>
      </c>
      <c r="B817" s="0" t="n">
        <v>74.47</v>
      </c>
      <c r="C817" s="0" t="n">
        <v>32.67</v>
      </c>
    </row>
    <row r="818" customFormat="false" ht="15.6" hidden="false" customHeight="false" outlineLevel="0" collapsed="false">
      <c r="A818" s="0" t="s">
        <v>21</v>
      </c>
      <c r="B818" s="0" t="n">
        <v>73.59</v>
      </c>
      <c r="C818" s="0" t="n">
        <v>33.03</v>
      </c>
    </row>
    <row r="819" customFormat="false" ht="15.6" hidden="false" customHeight="false" outlineLevel="0" collapsed="false">
      <c r="A819" s="0" t="s">
        <v>21</v>
      </c>
      <c r="B819" s="0" t="n">
        <v>73.92</v>
      </c>
      <c r="C819" s="0" t="n">
        <v>31.69</v>
      </c>
    </row>
    <row r="820" customFormat="false" ht="15.6" hidden="false" customHeight="false" outlineLevel="0" collapsed="false">
      <c r="A820" s="0" t="s">
        <v>21</v>
      </c>
      <c r="B820" s="0" t="n">
        <v>-97.06287</v>
      </c>
      <c r="C820" s="0" t="n">
        <v>33.29145</v>
      </c>
    </row>
    <row r="821" customFormat="false" ht="15.6" hidden="false" customHeight="false" outlineLevel="0" collapsed="false">
      <c r="A821" s="0" t="s">
        <v>21</v>
      </c>
      <c r="B821" s="0" t="n">
        <v>11.93948</v>
      </c>
      <c r="C821" s="0" t="n">
        <v>45.39923</v>
      </c>
    </row>
    <row r="822" customFormat="false" ht="15.6" hidden="false" customHeight="false" outlineLevel="0" collapsed="false">
      <c r="A822" s="0" t="s">
        <v>21</v>
      </c>
      <c r="B822" s="0" t="n">
        <v>48.57594</v>
      </c>
      <c r="C822" s="0" t="n">
        <v>-18.97193</v>
      </c>
    </row>
    <row r="823" customFormat="false" ht="15.6" hidden="false" customHeight="false" outlineLevel="0" collapsed="false">
      <c r="A823" s="0" t="s">
        <v>21</v>
      </c>
      <c r="B823" s="0" t="n">
        <v>99.06171</v>
      </c>
      <c r="C823" s="0" t="n">
        <v>14.24037</v>
      </c>
    </row>
    <row r="824" customFormat="false" ht="15.6" hidden="false" customHeight="false" outlineLevel="0" collapsed="false">
      <c r="A824" s="0" t="s">
        <v>21</v>
      </c>
      <c r="B824" s="0" t="n">
        <v>102.03245</v>
      </c>
      <c r="C824" s="0" t="n">
        <v>12.6144</v>
      </c>
    </row>
    <row r="825" customFormat="false" ht="15.6" hidden="false" customHeight="false" outlineLevel="0" collapsed="false">
      <c r="A825" s="0" t="s">
        <v>21</v>
      </c>
      <c r="B825" s="0" t="n">
        <v>99.79323</v>
      </c>
      <c r="C825" s="0" t="n">
        <v>8.3346</v>
      </c>
    </row>
    <row r="826" customFormat="false" ht="15.6" hidden="false" customHeight="false" outlineLevel="0" collapsed="false">
      <c r="A826" s="0" t="s">
        <v>21</v>
      </c>
      <c r="B826" s="0" t="n">
        <v>99.73925</v>
      </c>
      <c r="C826" s="0" t="n">
        <v>8.44532</v>
      </c>
    </row>
    <row r="827" customFormat="false" ht="15.6" hidden="false" customHeight="false" outlineLevel="0" collapsed="false">
      <c r="A827" s="0" t="s">
        <v>21</v>
      </c>
      <c r="B827" s="0" t="n">
        <v>100.79171</v>
      </c>
      <c r="C827" s="0" t="n">
        <v>18.95053</v>
      </c>
    </row>
    <row r="828" customFormat="false" ht="15.6" hidden="false" customHeight="false" outlineLevel="0" collapsed="false">
      <c r="A828" s="0" t="s">
        <v>21</v>
      </c>
      <c r="B828" s="0" t="n">
        <v>100.58727</v>
      </c>
      <c r="C828" s="0" t="n">
        <v>18.41028</v>
      </c>
    </row>
    <row r="829" customFormat="false" ht="15.6" hidden="false" customHeight="false" outlineLevel="0" collapsed="false">
      <c r="A829" s="0" t="s">
        <v>21</v>
      </c>
      <c r="B829" s="0" t="n">
        <v>98.04195</v>
      </c>
      <c r="C829" s="0" t="n">
        <v>18.14338</v>
      </c>
    </row>
    <row r="830" customFormat="false" ht="15.6" hidden="false" customHeight="false" outlineLevel="0" collapsed="false">
      <c r="A830" s="0" t="s">
        <v>21</v>
      </c>
      <c r="B830" s="0" t="n">
        <v>99.92613</v>
      </c>
      <c r="C830" s="0" t="n">
        <v>9.49133</v>
      </c>
    </row>
    <row r="831" customFormat="false" ht="15.6" hidden="false" customHeight="false" outlineLevel="0" collapsed="false">
      <c r="A831" s="0" t="s">
        <v>21</v>
      </c>
      <c r="B831" s="0" t="n">
        <v>99.89629</v>
      </c>
      <c r="C831" s="0" t="n">
        <v>18.60549</v>
      </c>
    </row>
    <row r="832" customFormat="false" ht="15.6" hidden="false" customHeight="false" outlineLevel="0" collapsed="false">
      <c r="A832" s="0" t="s">
        <v>21</v>
      </c>
      <c r="B832" s="0" t="n">
        <v>99.93368</v>
      </c>
      <c r="C832" s="0" t="n">
        <v>18.68393</v>
      </c>
    </row>
    <row r="833" customFormat="false" ht="15.6" hidden="false" customHeight="false" outlineLevel="0" collapsed="false">
      <c r="A833" s="0" t="s">
        <v>21</v>
      </c>
      <c r="B833" s="0" t="n">
        <v>99.81337</v>
      </c>
      <c r="C833" s="0" t="n">
        <v>18.51007</v>
      </c>
    </row>
    <row r="834" customFormat="false" ht="15.6" hidden="false" customHeight="false" outlineLevel="0" collapsed="false">
      <c r="A834" s="0" t="s">
        <v>21</v>
      </c>
      <c r="B834" s="0" t="n">
        <v>99.89534</v>
      </c>
      <c r="C834" s="0" t="n">
        <v>18.60639</v>
      </c>
    </row>
    <row r="835" customFormat="false" ht="15.6" hidden="false" customHeight="false" outlineLevel="0" collapsed="false">
      <c r="A835" s="0" t="s">
        <v>21</v>
      </c>
      <c r="B835" s="0" t="n">
        <v>99.91154</v>
      </c>
      <c r="C835" s="0" t="n">
        <v>18.97412</v>
      </c>
    </row>
    <row r="836" customFormat="false" ht="15.6" hidden="false" customHeight="false" outlineLevel="0" collapsed="false">
      <c r="A836" s="0" t="s">
        <v>21</v>
      </c>
      <c r="B836" s="0" t="n">
        <v>100.87442</v>
      </c>
      <c r="C836" s="0" t="n">
        <v>14.55385</v>
      </c>
    </row>
    <row r="837" customFormat="false" ht="15.6" hidden="false" customHeight="false" outlineLevel="0" collapsed="false">
      <c r="A837" s="0" t="s">
        <v>21</v>
      </c>
      <c r="B837" s="0" t="n">
        <v>75.1</v>
      </c>
      <c r="C837" s="0" t="n">
        <v>12.4</v>
      </c>
    </row>
    <row r="838" customFormat="false" ht="15.6" hidden="false" customHeight="false" outlineLevel="0" collapsed="false">
      <c r="A838" s="0" t="s">
        <v>21</v>
      </c>
      <c r="B838" s="0" t="n">
        <v>100.27</v>
      </c>
      <c r="C838" s="0" t="n">
        <v>5.28</v>
      </c>
    </row>
    <row r="839" customFormat="false" ht="15.6" hidden="false" customHeight="false" outlineLevel="0" collapsed="false">
      <c r="A839" s="0" t="s">
        <v>21</v>
      </c>
      <c r="B839" s="0" t="n">
        <v>74.06</v>
      </c>
      <c r="C839" s="0" t="n">
        <v>32.57</v>
      </c>
    </row>
    <row r="840" customFormat="false" ht="15.6" hidden="false" customHeight="false" outlineLevel="0" collapsed="false">
      <c r="A840" s="0" t="s">
        <v>21</v>
      </c>
      <c r="B840" s="0" t="n">
        <v>74.33</v>
      </c>
      <c r="C840" s="0" t="n">
        <v>31.57</v>
      </c>
    </row>
    <row r="841" customFormat="false" ht="15.6" hidden="false" customHeight="false" outlineLevel="0" collapsed="false">
      <c r="A841" s="0" t="s">
        <v>21</v>
      </c>
      <c r="B841" s="0" t="n">
        <v>74.05</v>
      </c>
      <c r="C841" s="0" t="n">
        <v>32.64</v>
      </c>
    </row>
    <row r="842" customFormat="false" ht="15.6" hidden="false" customHeight="false" outlineLevel="0" collapsed="false">
      <c r="A842" s="0" t="s">
        <v>21</v>
      </c>
      <c r="B842" s="0" t="n">
        <v>73.05</v>
      </c>
      <c r="C842" s="0" t="n">
        <v>31.42</v>
      </c>
    </row>
    <row r="843" customFormat="false" ht="15.6" hidden="false" customHeight="false" outlineLevel="0" collapsed="false">
      <c r="A843" s="0" t="s">
        <v>21</v>
      </c>
      <c r="B843" s="0" t="n">
        <v>72.7</v>
      </c>
      <c r="C843" s="0" t="n">
        <v>32.78</v>
      </c>
    </row>
    <row r="844" customFormat="false" ht="15.6" hidden="false" customHeight="false" outlineLevel="0" collapsed="false">
      <c r="A844" s="0" t="s">
        <v>21</v>
      </c>
      <c r="B844" s="0" t="n">
        <v>115.2167</v>
      </c>
      <c r="C844" s="0" t="n">
        <v>5.35</v>
      </c>
    </row>
    <row r="845" customFormat="false" ht="15.6" hidden="false" customHeight="false" outlineLevel="0" collapsed="false">
      <c r="A845" s="0" t="s">
        <v>21</v>
      </c>
      <c r="B845" s="0" t="n">
        <v>98.83911</v>
      </c>
      <c r="C845" s="0" t="n">
        <v>14.42116</v>
      </c>
    </row>
    <row r="846" customFormat="false" ht="15.6" hidden="false" customHeight="false" outlineLevel="0" collapsed="false">
      <c r="A846" s="0" t="s">
        <v>21</v>
      </c>
      <c r="B846" s="0" t="n">
        <v>100.02699</v>
      </c>
      <c r="C846" s="0" t="n">
        <v>9.70809</v>
      </c>
    </row>
    <row r="847" customFormat="false" ht="15.6" hidden="false" customHeight="false" outlineLevel="0" collapsed="false">
      <c r="A847" s="0" t="s">
        <v>21</v>
      </c>
      <c r="B847" s="0" t="n">
        <v>100.74086</v>
      </c>
      <c r="C847" s="0" t="n">
        <v>18.62216</v>
      </c>
    </row>
    <row r="848" customFormat="false" ht="15.6" hidden="false" customHeight="false" outlineLevel="0" collapsed="false">
      <c r="A848" s="0" t="s">
        <v>21</v>
      </c>
      <c r="B848" s="0" t="n">
        <v>100.75383</v>
      </c>
      <c r="C848" s="0" t="n">
        <v>18.95993</v>
      </c>
    </row>
    <row r="849" customFormat="false" ht="15.6" hidden="false" customHeight="false" outlineLevel="0" collapsed="false">
      <c r="A849" s="0" t="s">
        <v>21</v>
      </c>
      <c r="B849" s="0" t="n">
        <v>100.63528</v>
      </c>
      <c r="C849" s="0" t="n">
        <v>18.48216</v>
      </c>
    </row>
    <row r="850" customFormat="false" ht="15.6" hidden="false" customHeight="false" outlineLevel="0" collapsed="false">
      <c r="A850" s="0" t="s">
        <v>21</v>
      </c>
      <c r="B850" s="0" t="n">
        <v>98.82054</v>
      </c>
      <c r="C850" s="0" t="n">
        <v>14.43019</v>
      </c>
    </row>
    <row r="851" customFormat="false" ht="15.6" hidden="false" customHeight="false" outlineLevel="0" collapsed="false">
      <c r="A851" s="0" t="s">
        <v>21</v>
      </c>
      <c r="B851" s="0" t="n">
        <v>99.74106</v>
      </c>
      <c r="C851" s="0" t="n">
        <v>8.16857</v>
      </c>
    </row>
    <row r="852" customFormat="false" ht="15.6" hidden="false" customHeight="false" outlineLevel="0" collapsed="false">
      <c r="A852" s="0" t="s">
        <v>21</v>
      </c>
      <c r="B852" s="0" t="n">
        <v>100.73419</v>
      </c>
      <c r="C852" s="0" t="n">
        <v>18.89687</v>
      </c>
    </row>
    <row r="853" customFormat="false" ht="15.6" hidden="false" customHeight="false" outlineLevel="0" collapsed="false">
      <c r="A853" s="0" t="s">
        <v>21</v>
      </c>
      <c r="B853" s="0" t="n">
        <v>100.90483</v>
      </c>
      <c r="C853" s="0" t="n">
        <v>14.42076</v>
      </c>
    </row>
    <row r="854" customFormat="false" ht="15.6" hidden="false" customHeight="false" outlineLevel="0" collapsed="false">
      <c r="A854" s="0" t="s">
        <v>21</v>
      </c>
      <c r="B854" s="0" t="n">
        <v>72.82</v>
      </c>
      <c r="C854" s="0" t="n">
        <v>32.58</v>
      </c>
    </row>
    <row r="855" customFormat="false" ht="15.6" hidden="false" customHeight="false" outlineLevel="0" collapsed="false">
      <c r="A855" s="0" t="s">
        <v>21</v>
      </c>
      <c r="B855" s="0" t="n">
        <v>73.03</v>
      </c>
      <c r="C855" s="0" t="n">
        <v>33.7</v>
      </c>
    </row>
    <row r="856" customFormat="false" ht="15.6" hidden="false" customHeight="false" outlineLevel="0" collapsed="false">
      <c r="A856" s="0" t="s">
        <v>21</v>
      </c>
      <c r="B856" s="0" t="n">
        <v>72.69</v>
      </c>
      <c r="C856" s="0" t="n">
        <v>32.76</v>
      </c>
    </row>
    <row r="857" customFormat="false" ht="15.6" hidden="false" customHeight="false" outlineLevel="0" collapsed="false">
      <c r="A857" s="0" t="s">
        <v>21</v>
      </c>
      <c r="B857" s="0" t="n">
        <v>73.5</v>
      </c>
      <c r="C857" s="0" t="n">
        <v>31.62</v>
      </c>
    </row>
    <row r="858" customFormat="false" ht="15.6" hidden="false" customHeight="false" outlineLevel="0" collapsed="false">
      <c r="A858" s="0" t="s">
        <v>21</v>
      </c>
      <c r="B858" s="0" t="n">
        <v>-155.61447</v>
      </c>
      <c r="C858" s="0" t="n">
        <v>19.12311</v>
      </c>
    </row>
    <row r="859" customFormat="false" ht="15.6" hidden="false" customHeight="false" outlineLevel="0" collapsed="false">
      <c r="A859" s="0" t="s">
        <v>21</v>
      </c>
      <c r="B859" s="0" t="n">
        <v>98.49348</v>
      </c>
      <c r="C859" s="0" t="n">
        <v>8.48945</v>
      </c>
    </row>
    <row r="860" customFormat="false" ht="15.6" hidden="false" customHeight="false" outlineLevel="0" collapsed="false">
      <c r="A860" s="0" t="s">
        <v>21</v>
      </c>
      <c r="B860" s="0" t="n">
        <v>98.54342</v>
      </c>
      <c r="C860" s="0" t="n">
        <v>18.54706</v>
      </c>
    </row>
    <row r="861" customFormat="false" ht="15.6" hidden="false" customHeight="false" outlineLevel="0" collapsed="false">
      <c r="A861" s="0" t="s">
        <v>21</v>
      </c>
      <c r="B861" s="0" t="n">
        <v>99.93536</v>
      </c>
      <c r="C861" s="0" t="n">
        <v>9.53653</v>
      </c>
    </row>
    <row r="862" customFormat="false" ht="15.6" hidden="false" customHeight="false" outlineLevel="0" collapsed="false">
      <c r="A862" s="0" t="s">
        <v>21</v>
      </c>
      <c r="B862" s="0" t="n">
        <v>99.81621</v>
      </c>
      <c r="C862" s="0" t="n">
        <v>18.51005</v>
      </c>
    </row>
    <row r="863" customFormat="false" ht="15.6" hidden="false" customHeight="false" outlineLevel="0" collapsed="false">
      <c r="A863" s="0" t="s">
        <v>21</v>
      </c>
      <c r="B863" s="0" t="n">
        <v>100.53429</v>
      </c>
      <c r="C863" s="0" t="n">
        <v>14.06823</v>
      </c>
    </row>
    <row r="864" customFormat="false" ht="15.6" hidden="false" customHeight="false" outlineLevel="0" collapsed="false">
      <c r="A864" s="0" t="s">
        <v>21</v>
      </c>
      <c r="B864" s="0" t="n">
        <v>114.5833</v>
      </c>
      <c r="C864" s="0" t="n">
        <v>-3.3333</v>
      </c>
    </row>
    <row r="865" customFormat="false" ht="15.6" hidden="false" customHeight="false" outlineLevel="0" collapsed="false">
      <c r="A865" s="0" t="s">
        <v>21</v>
      </c>
      <c r="B865" s="0" t="n">
        <v>118.8833</v>
      </c>
      <c r="C865" s="0" t="n">
        <v>-2.66667</v>
      </c>
    </row>
    <row r="866" customFormat="false" ht="15.6" hidden="false" customHeight="false" outlineLevel="0" collapsed="false">
      <c r="A866" s="0" t="s">
        <v>21</v>
      </c>
      <c r="B866" s="0" t="n">
        <v>73.61</v>
      </c>
      <c r="C866" s="0" t="n">
        <v>30.88</v>
      </c>
    </row>
    <row r="867" customFormat="false" ht="15.6" hidden="false" customHeight="false" outlineLevel="0" collapsed="false">
      <c r="A867" s="0" t="s">
        <v>21</v>
      </c>
      <c r="B867" s="0" t="n">
        <v>73.99</v>
      </c>
      <c r="C867" s="0" t="n">
        <v>31.71</v>
      </c>
    </row>
    <row r="868" customFormat="false" ht="15.6" hidden="false" customHeight="false" outlineLevel="0" collapsed="false">
      <c r="A868" s="0" t="s">
        <v>21</v>
      </c>
      <c r="B868" s="0" t="n">
        <v>74</v>
      </c>
      <c r="C868" s="0" t="n">
        <v>31.08</v>
      </c>
    </row>
    <row r="869" customFormat="false" ht="15.6" hidden="false" customHeight="false" outlineLevel="0" collapsed="false">
      <c r="A869" s="0" t="s">
        <v>21</v>
      </c>
      <c r="B869" s="0" t="n">
        <v>72.89</v>
      </c>
      <c r="C869" s="0" t="n">
        <v>32.28</v>
      </c>
    </row>
    <row r="870" customFormat="false" ht="15.6" hidden="false" customHeight="false" outlineLevel="0" collapsed="false">
      <c r="A870" s="0" t="s">
        <v>21</v>
      </c>
      <c r="B870" s="0" t="n">
        <v>73.33</v>
      </c>
      <c r="C870" s="0" t="n">
        <v>33.47</v>
      </c>
    </row>
    <row r="871" customFormat="false" ht="15.6" hidden="false" customHeight="false" outlineLevel="0" collapsed="false">
      <c r="A871" s="0" t="s">
        <v>21</v>
      </c>
      <c r="B871" s="0" t="n">
        <v>100.79181</v>
      </c>
      <c r="C871" s="0" t="n">
        <v>18.95957</v>
      </c>
    </row>
    <row r="872" customFormat="false" ht="15.6" hidden="false" customHeight="false" outlineLevel="0" collapsed="false">
      <c r="A872" s="0" t="s">
        <v>21</v>
      </c>
      <c r="B872" s="0" t="n">
        <v>98.89354</v>
      </c>
      <c r="C872" s="0" t="n">
        <v>16.81698</v>
      </c>
    </row>
    <row r="873" customFormat="false" ht="15.6" hidden="false" customHeight="false" outlineLevel="0" collapsed="false">
      <c r="A873" s="0" t="s">
        <v>21</v>
      </c>
      <c r="B873" s="0" t="n">
        <v>100.00803</v>
      </c>
      <c r="C873" s="0" t="n">
        <v>9.46397</v>
      </c>
    </row>
    <row r="874" customFormat="false" ht="15.6" hidden="false" customHeight="false" outlineLevel="0" collapsed="false">
      <c r="A874" s="0" t="s">
        <v>21</v>
      </c>
      <c r="B874" s="0" t="n">
        <v>99.83472</v>
      </c>
      <c r="C874" s="0" t="n">
        <v>8.17</v>
      </c>
    </row>
    <row r="875" customFormat="false" ht="15.6" hidden="false" customHeight="false" outlineLevel="0" collapsed="false">
      <c r="A875" s="0" t="s">
        <v>21</v>
      </c>
      <c r="B875" s="0" t="n">
        <v>99.89737</v>
      </c>
      <c r="C875" s="0" t="n">
        <v>18.98865</v>
      </c>
    </row>
    <row r="876" customFormat="false" ht="15.6" hidden="false" customHeight="false" outlineLevel="0" collapsed="false">
      <c r="A876" s="0" t="s">
        <v>21</v>
      </c>
      <c r="B876" s="0" t="n">
        <v>99.85803</v>
      </c>
      <c r="C876" s="0" t="n">
        <v>18.72676</v>
      </c>
    </row>
    <row r="877" customFormat="false" ht="15.6" hidden="false" customHeight="false" outlineLevel="0" collapsed="false">
      <c r="A877" s="0" t="s">
        <v>21</v>
      </c>
      <c r="B877" s="0" t="n">
        <v>140.14</v>
      </c>
      <c r="C877" s="0" t="n">
        <v>35.9636</v>
      </c>
    </row>
    <row r="878" customFormat="false" ht="15.6" hidden="false" customHeight="false" outlineLevel="0" collapsed="false">
      <c r="A878" s="0" t="s">
        <v>21</v>
      </c>
      <c r="B878" s="0" t="n">
        <v>47.88948</v>
      </c>
      <c r="C878" s="0" t="n">
        <v>-22.0211</v>
      </c>
    </row>
    <row r="879" customFormat="false" ht="15.6" hidden="false" customHeight="false" outlineLevel="0" collapsed="false">
      <c r="A879" s="0" t="s">
        <v>21</v>
      </c>
      <c r="B879" s="0" t="n">
        <v>117.6</v>
      </c>
      <c r="C879" s="0" t="n">
        <v>3.3</v>
      </c>
    </row>
    <row r="880" customFormat="false" ht="15.6" hidden="false" customHeight="false" outlineLevel="0" collapsed="false">
      <c r="A880" s="0" t="s">
        <v>21</v>
      </c>
      <c r="B880" s="0" t="n">
        <v>99.66227</v>
      </c>
      <c r="C880" s="0" t="n">
        <v>9.65925</v>
      </c>
    </row>
    <row r="881" customFormat="false" ht="15.6" hidden="false" customHeight="false" outlineLevel="0" collapsed="false">
      <c r="A881" s="0" t="s">
        <v>21</v>
      </c>
      <c r="B881" s="0" t="n">
        <v>100.3</v>
      </c>
      <c r="C881" s="0" t="n">
        <v>5.36</v>
      </c>
    </row>
    <row r="882" customFormat="false" ht="15.6" hidden="false" customHeight="false" outlineLevel="0" collapsed="false">
      <c r="A882" s="0" t="s">
        <v>21</v>
      </c>
      <c r="B882" s="0" t="n">
        <v>74.26</v>
      </c>
      <c r="C882" s="0" t="n">
        <v>31.5</v>
      </c>
    </row>
    <row r="883" customFormat="false" ht="15.6" hidden="false" customHeight="false" outlineLevel="0" collapsed="false">
      <c r="A883" s="0" t="s">
        <v>21</v>
      </c>
      <c r="B883" s="0" t="n">
        <v>73.08</v>
      </c>
      <c r="C883" s="0" t="n">
        <v>33.73</v>
      </c>
    </row>
    <row r="884" customFormat="false" ht="15.6" hidden="false" customHeight="false" outlineLevel="0" collapsed="false">
      <c r="A884" s="0" t="s">
        <v>21</v>
      </c>
      <c r="B884" s="0" t="n">
        <v>72.82</v>
      </c>
      <c r="C884" s="0" t="n">
        <v>32.93</v>
      </c>
    </row>
    <row r="885" customFormat="false" ht="15.6" hidden="false" customHeight="false" outlineLevel="0" collapsed="false">
      <c r="A885" s="0" t="s">
        <v>21</v>
      </c>
      <c r="B885" s="0" t="n">
        <v>8.27355</v>
      </c>
      <c r="C885" s="0" t="n">
        <v>48.84289</v>
      </c>
    </row>
    <row r="886" customFormat="false" ht="15.6" hidden="false" customHeight="false" outlineLevel="0" collapsed="false">
      <c r="A886" s="0" t="s">
        <v>21</v>
      </c>
      <c r="B886" s="0" t="n">
        <v>99.06171</v>
      </c>
      <c r="C886" s="0" t="n">
        <v>14.23133</v>
      </c>
    </row>
    <row r="887" customFormat="false" ht="15.6" hidden="false" customHeight="false" outlineLevel="0" collapsed="false">
      <c r="A887" s="0" t="s">
        <v>21</v>
      </c>
      <c r="B887" s="0" t="n">
        <v>98.83726</v>
      </c>
      <c r="C887" s="0" t="n">
        <v>16.77175</v>
      </c>
    </row>
    <row r="888" customFormat="false" ht="15.6" hidden="false" customHeight="false" outlineLevel="0" collapsed="false">
      <c r="A888" s="0" t="s">
        <v>21</v>
      </c>
      <c r="B888" s="0" t="n">
        <v>102.27786</v>
      </c>
      <c r="C888" s="0" t="n">
        <v>16.61847</v>
      </c>
    </row>
    <row r="889" customFormat="false" ht="15.6" hidden="false" customHeight="false" outlineLevel="0" collapsed="false">
      <c r="A889" s="0" t="s">
        <v>21</v>
      </c>
      <c r="B889" s="0" t="n">
        <v>98.59142</v>
      </c>
      <c r="C889" s="0" t="n">
        <v>8.57402</v>
      </c>
    </row>
    <row r="890" customFormat="false" ht="15.6" hidden="false" customHeight="false" outlineLevel="0" collapsed="false">
      <c r="A890" s="0" t="s">
        <v>21</v>
      </c>
      <c r="B890" s="0" t="n">
        <v>99.92397</v>
      </c>
      <c r="C890" s="0" t="n">
        <v>18.99033</v>
      </c>
    </row>
    <row r="891" customFormat="false" ht="15.6" hidden="false" customHeight="false" outlineLevel="0" collapsed="false">
      <c r="A891" s="0" t="s">
        <v>21</v>
      </c>
      <c r="B891" s="0" t="n">
        <v>102.34314</v>
      </c>
      <c r="C891" s="0" t="n">
        <v>16.67396</v>
      </c>
    </row>
    <row r="892" customFormat="false" ht="15.6" hidden="false" customHeight="false" outlineLevel="0" collapsed="false">
      <c r="A892" s="0" t="s">
        <v>21</v>
      </c>
      <c r="B892" s="0" t="n">
        <v>100.89298</v>
      </c>
      <c r="C892" s="0" t="n">
        <v>14.66305</v>
      </c>
    </row>
    <row r="893" customFormat="false" ht="15.6" hidden="false" customHeight="false" outlineLevel="0" collapsed="false">
      <c r="A893" s="0" t="s">
        <v>21</v>
      </c>
      <c r="B893" s="0" t="n">
        <v>74.21</v>
      </c>
      <c r="C893" s="0" t="n">
        <v>32.65</v>
      </c>
    </row>
    <row r="894" customFormat="false" ht="15.6" hidden="false" customHeight="false" outlineLevel="0" collapsed="false">
      <c r="A894" s="0" t="s">
        <v>21</v>
      </c>
      <c r="B894" s="0" t="n">
        <v>74.35</v>
      </c>
      <c r="C894" s="0" t="n">
        <v>32.48</v>
      </c>
    </row>
    <row r="895" customFormat="false" ht="15.6" hidden="false" customHeight="false" outlineLevel="0" collapsed="false">
      <c r="A895" s="0" t="s">
        <v>21</v>
      </c>
      <c r="B895" s="0" t="n">
        <v>-91.61432</v>
      </c>
      <c r="C895" s="0" t="n">
        <v>37.99727</v>
      </c>
    </row>
    <row r="896" customFormat="false" ht="15.6" hidden="false" customHeight="false" outlineLevel="0" collapsed="false">
      <c r="A896" s="0" t="s">
        <v>21</v>
      </c>
      <c r="B896" s="0" t="n">
        <v>45.71262</v>
      </c>
      <c r="C896" s="0" t="n">
        <v>-24.47353</v>
      </c>
    </row>
    <row r="897" customFormat="false" ht="15.6" hidden="false" customHeight="false" outlineLevel="0" collapsed="false">
      <c r="A897" s="0" t="s">
        <v>21</v>
      </c>
      <c r="B897" s="0" t="n">
        <v>99.74755</v>
      </c>
      <c r="C897" s="0" t="n">
        <v>8.44545</v>
      </c>
    </row>
    <row r="898" customFormat="false" ht="15.6" hidden="false" customHeight="false" outlineLevel="0" collapsed="false">
      <c r="A898" s="0" t="s">
        <v>21</v>
      </c>
      <c r="B898" s="0" t="n">
        <v>98.37308</v>
      </c>
      <c r="C898" s="0" t="n">
        <v>8.28871</v>
      </c>
    </row>
    <row r="899" customFormat="false" ht="15.6" hidden="false" customHeight="false" outlineLevel="0" collapsed="false">
      <c r="A899" s="0" t="s">
        <v>21</v>
      </c>
      <c r="B899" s="0" t="n">
        <v>99.74737</v>
      </c>
      <c r="C899" s="0" t="n">
        <v>19.01191</v>
      </c>
    </row>
    <row r="900" customFormat="false" ht="15.6" hidden="false" customHeight="false" outlineLevel="0" collapsed="false">
      <c r="A900" s="0" t="s">
        <v>21</v>
      </c>
      <c r="B900" s="0" t="n">
        <v>100.07182</v>
      </c>
      <c r="C900" s="0" t="n">
        <v>9.47283</v>
      </c>
    </row>
    <row r="901" customFormat="false" ht="15.6" hidden="false" customHeight="false" outlineLevel="0" collapsed="false">
      <c r="A901" s="0" t="s">
        <v>21</v>
      </c>
      <c r="B901" s="0" t="n">
        <v>116.68086</v>
      </c>
      <c r="C901" s="0" t="n">
        <v>23.33538</v>
      </c>
    </row>
    <row r="902" customFormat="false" ht="15.6" hidden="false" customHeight="false" outlineLevel="0" collapsed="false">
      <c r="A902" s="0" t="s">
        <v>21</v>
      </c>
      <c r="B902" s="0" t="n">
        <v>102.05703</v>
      </c>
      <c r="C902" s="0" t="n">
        <v>12.47468</v>
      </c>
    </row>
    <row r="903" customFormat="false" ht="15.6" hidden="false" customHeight="false" outlineLevel="0" collapsed="false">
      <c r="A903" s="0" t="s">
        <v>21</v>
      </c>
      <c r="B903" s="0" t="n">
        <v>99.96629</v>
      </c>
      <c r="C903" s="0" t="n">
        <v>9.52107</v>
      </c>
    </row>
    <row r="904" customFormat="false" ht="15.6" hidden="false" customHeight="false" outlineLevel="0" collapsed="false">
      <c r="A904" s="0" t="s">
        <v>21</v>
      </c>
      <c r="B904" s="0" t="n">
        <v>96.869</v>
      </c>
      <c r="C904" s="0" t="n">
        <v>-12.086</v>
      </c>
    </row>
    <row r="905" customFormat="false" ht="15.6" hidden="false" customHeight="false" outlineLevel="0" collapsed="false">
      <c r="A905" s="0" t="s">
        <v>21</v>
      </c>
      <c r="B905" s="0" t="n">
        <v>100.21</v>
      </c>
      <c r="C905" s="0" t="n">
        <v>5.38</v>
      </c>
    </row>
    <row r="906" customFormat="false" ht="15.6" hidden="false" customHeight="false" outlineLevel="0" collapsed="false">
      <c r="A906" s="0" t="s">
        <v>21</v>
      </c>
      <c r="B906" s="0" t="n">
        <v>74.26</v>
      </c>
      <c r="C906" s="0" t="n">
        <v>31.8</v>
      </c>
    </row>
    <row r="907" customFormat="false" ht="15.6" hidden="false" customHeight="false" outlineLevel="0" collapsed="false">
      <c r="A907" s="0" t="s">
        <v>21</v>
      </c>
      <c r="B907" s="0" t="n">
        <v>1.72644</v>
      </c>
      <c r="C907" s="0" t="n">
        <v>41.22143</v>
      </c>
    </row>
    <row r="908" customFormat="false" ht="15.6" hidden="false" customHeight="false" outlineLevel="0" collapsed="false">
      <c r="A908" s="0" t="s">
        <v>21</v>
      </c>
      <c r="B908" s="0" t="n">
        <v>101.25</v>
      </c>
      <c r="C908" s="0" t="n">
        <v>3.35</v>
      </c>
    </row>
    <row r="909" customFormat="false" ht="15.6" hidden="false" customHeight="false" outlineLevel="0" collapsed="false">
      <c r="A909" s="0" t="s">
        <v>21</v>
      </c>
      <c r="B909" s="0" t="n">
        <v>-97.03431</v>
      </c>
      <c r="C909" s="0" t="n">
        <v>33.21812</v>
      </c>
    </row>
    <row r="910" customFormat="false" ht="15.6" hidden="false" customHeight="false" outlineLevel="0" collapsed="false">
      <c r="A910" s="0" t="s">
        <v>21</v>
      </c>
      <c r="B910" s="0" t="n">
        <v>73.77</v>
      </c>
      <c r="C910" s="0" t="n">
        <v>32.89</v>
      </c>
    </row>
    <row r="911" customFormat="false" ht="15.6" hidden="false" customHeight="false" outlineLevel="0" collapsed="false">
      <c r="A911" s="0" t="s">
        <v>21</v>
      </c>
      <c r="B911" s="0" t="n">
        <v>74.34</v>
      </c>
      <c r="C911" s="0" t="n">
        <v>31.57</v>
      </c>
    </row>
    <row r="912" customFormat="false" ht="15.6" hidden="false" customHeight="false" outlineLevel="0" collapsed="false">
      <c r="A912" s="0" t="s">
        <v>21</v>
      </c>
      <c r="B912" s="0" t="n">
        <v>-95.9575</v>
      </c>
      <c r="C912" s="0" t="n">
        <v>30.24167</v>
      </c>
    </row>
    <row r="913" customFormat="false" ht="15.6" hidden="false" customHeight="false" outlineLevel="0" collapsed="false">
      <c r="A913" s="0" t="s">
        <v>21</v>
      </c>
      <c r="B913" s="0" t="n">
        <v>100.89299</v>
      </c>
      <c r="C913" s="0" t="n">
        <v>14.66396</v>
      </c>
    </row>
    <row r="914" customFormat="false" ht="15.6" hidden="false" customHeight="false" outlineLevel="0" collapsed="false">
      <c r="A914" s="0" t="s">
        <v>21</v>
      </c>
      <c r="B914" s="0" t="n">
        <v>99.76458</v>
      </c>
      <c r="C914" s="0" t="n">
        <v>8.14828</v>
      </c>
    </row>
    <row r="915" customFormat="false" ht="15.6" hidden="false" customHeight="false" outlineLevel="0" collapsed="false">
      <c r="A915" s="0" t="s">
        <v>21</v>
      </c>
      <c r="B915" s="0" t="n">
        <v>100.37</v>
      </c>
      <c r="C915" s="0" t="n">
        <v>5.39</v>
      </c>
    </row>
    <row r="916" customFormat="false" ht="15.6" hidden="false" customHeight="false" outlineLevel="0" collapsed="false">
      <c r="A916" s="0" t="s">
        <v>21</v>
      </c>
      <c r="B916" s="0" t="n">
        <v>74.09</v>
      </c>
      <c r="C916" s="0" t="n">
        <v>32.55</v>
      </c>
    </row>
    <row r="917" customFormat="false" ht="15.6" hidden="false" customHeight="false" outlineLevel="0" collapsed="false">
      <c r="A917" s="0" t="s">
        <v>21</v>
      </c>
      <c r="B917" s="0" t="n">
        <v>74.07</v>
      </c>
      <c r="C917" s="0" t="n">
        <v>32.58</v>
      </c>
    </row>
    <row r="918" customFormat="false" ht="15.6" hidden="false" customHeight="false" outlineLevel="0" collapsed="false">
      <c r="A918" s="0" t="s">
        <v>21</v>
      </c>
      <c r="B918" s="0" t="n">
        <v>72.31</v>
      </c>
      <c r="C918" s="0" t="n">
        <v>31.27</v>
      </c>
    </row>
    <row r="919" customFormat="false" ht="15.6" hidden="false" customHeight="false" outlineLevel="0" collapsed="false">
      <c r="A919" s="0" t="s">
        <v>21</v>
      </c>
      <c r="B919" s="0" t="n">
        <v>-78.68784</v>
      </c>
      <c r="C919" s="0" t="n">
        <v>35.7246</v>
      </c>
    </row>
    <row r="920" customFormat="false" ht="15.6" hidden="false" customHeight="false" outlineLevel="0" collapsed="false">
      <c r="A920" s="0" t="s">
        <v>21</v>
      </c>
      <c r="B920" s="0" t="n">
        <v>98.91234</v>
      </c>
      <c r="C920" s="0" t="n">
        <v>16.75371</v>
      </c>
    </row>
    <row r="921" customFormat="false" ht="15.6" hidden="false" customHeight="false" outlineLevel="0" collapsed="false">
      <c r="A921" s="0" t="s">
        <v>21</v>
      </c>
      <c r="B921" s="0" t="n">
        <v>99.89453</v>
      </c>
      <c r="C921" s="0" t="n">
        <v>18.99047</v>
      </c>
    </row>
    <row r="922" customFormat="false" ht="15.6" hidden="false" customHeight="false" outlineLevel="0" collapsed="false">
      <c r="A922" s="0" t="s">
        <v>21</v>
      </c>
      <c r="B922" s="0" t="n">
        <v>99.9449</v>
      </c>
      <c r="C922" s="0" t="n">
        <v>18.82665</v>
      </c>
    </row>
    <row r="923" customFormat="false" ht="15.6" hidden="false" customHeight="false" outlineLevel="0" collapsed="false">
      <c r="A923" s="0" t="s">
        <v>21</v>
      </c>
      <c r="B923" s="0" t="n">
        <v>100.90855</v>
      </c>
      <c r="C923" s="0" t="n">
        <v>14.42163</v>
      </c>
    </row>
    <row r="924" customFormat="false" ht="15.6" hidden="false" customHeight="false" outlineLevel="0" collapsed="false">
      <c r="A924" s="0" t="s">
        <v>21</v>
      </c>
      <c r="B924" s="0" t="n">
        <v>100.88548</v>
      </c>
      <c r="C924" s="0" t="n">
        <v>13.75936</v>
      </c>
    </row>
    <row r="925" customFormat="false" ht="15.6" hidden="false" customHeight="false" outlineLevel="0" collapsed="false">
      <c r="A925" s="0" t="s">
        <v>21</v>
      </c>
      <c r="B925" s="0" t="n">
        <v>73.99</v>
      </c>
      <c r="C925" s="0" t="n">
        <v>31.08</v>
      </c>
    </row>
    <row r="926" customFormat="false" ht="15.6" hidden="false" customHeight="false" outlineLevel="0" collapsed="false">
      <c r="A926" s="0" t="s">
        <v>21</v>
      </c>
      <c r="B926" s="0" t="n">
        <v>2.15286</v>
      </c>
      <c r="C926" s="0" t="n">
        <v>41.39371</v>
      </c>
    </row>
    <row r="927" customFormat="false" ht="15.6" hidden="false" customHeight="false" outlineLevel="0" collapsed="false">
      <c r="A927" s="0" t="s">
        <v>21</v>
      </c>
      <c r="B927" s="0" t="n">
        <v>99.11884</v>
      </c>
      <c r="C927" s="0" t="n">
        <v>16.89833</v>
      </c>
    </row>
    <row r="928" customFormat="false" ht="15.6" hidden="false" customHeight="false" outlineLevel="0" collapsed="false">
      <c r="A928" s="0" t="s">
        <v>21</v>
      </c>
      <c r="B928" s="0" t="n">
        <v>100.90116</v>
      </c>
      <c r="C928" s="0" t="n">
        <v>14.42531</v>
      </c>
    </row>
    <row r="929" customFormat="false" ht="15.6" hidden="false" customHeight="false" outlineLevel="0" collapsed="false">
      <c r="A929" s="0" t="s">
        <v>21</v>
      </c>
      <c r="B929" s="0" t="n">
        <v>100.88642</v>
      </c>
      <c r="C929" s="0" t="n">
        <v>13.76116</v>
      </c>
    </row>
    <row r="930" customFormat="false" ht="15.6" hidden="false" customHeight="false" outlineLevel="0" collapsed="false">
      <c r="A930" s="0" t="s">
        <v>21</v>
      </c>
      <c r="B930" s="0" t="n">
        <v>76.83</v>
      </c>
      <c r="C930" s="0" t="n">
        <v>9.41</v>
      </c>
    </row>
    <row r="931" customFormat="false" ht="15.6" hidden="false" customHeight="false" outlineLevel="0" collapsed="false">
      <c r="A931" s="0" t="s">
        <v>21</v>
      </c>
      <c r="B931" s="0" t="n">
        <v>71.7</v>
      </c>
      <c r="C931" s="0" t="n">
        <v>34.14</v>
      </c>
    </row>
    <row r="932" customFormat="false" ht="15.6" hidden="false" customHeight="false" outlineLevel="0" collapsed="false">
      <c r="A932" s="0" t="s">
        <v>21</v>
      </c>
      <c r="B932" s="0" t="n">
        <v>49.07257</v>
      </c>
      <c r="C932" s="0" t="n">
        <v>-18.8178</v>
      </c>
    </row>
    <row r="933" customFormat="false" ht="15.6" hidden="false" customHeight="false" outlineLevel="0" collapsed="false">
      <c r="A933" s="0" t="s">
        <v>21</v>
      </c>
      <c r="B933" s="0" t="n">
        <v>116.10121</v>
      </c>
      <c r="C933" s="0" t="n">
        <v>23.46915</v>
      </c>
    </row>
    <row r="934" customFormat="false" ht="15.6" hidden="false" customHeight="false" outlineLevel="0" collapsed="false">
      <c r="A934" s="0" t="s">
        <v>21</v>
      </c>
      <c r="B934" s="0" t="n">
        <v>101.39906</v>
      </c>
      <c r="C934" s="0" t="n">
        <v>14.42709</v>
      </c>
    </row>
    <row r="935" customFormat="false" ht="15.6" hidden="false" customHeight="false" outlineLevel="0" collapsed="false">
      <c r="A935" s="0" t="s">
        <v>21</v>
      </c>
      <c r="B935" s="0" t="n">
        <v>102.3428</v>
      </c>
      <c r="C935" s="0" t="n">
        <v>16.66447</v>
      </c>
    </row>
    <row r="936" customFormat="false" ht="15.6" hidden="false" customHeight="false" outlineLevel="0" collapsed="false">
      <c r="A936" s="0" t="s">
        <v>21</v>
      </c>
      <c r="B936" s="0" t="n">
        <v>99.96524</v>
      </c>
      <c r="C936" s="0" t="n">
        <v>9.46862</v>
      </c>
    </row>
    <row r="937" customFormat="false" ht="15.6" hidden="false" customHeight="false" outlineLevel="0" collapsed="false">
      <c r="A937" s="0" t="s">
        <v>21</v>
      </c>
      <c r="B937" s="0" t="n">
        <v>100.61677</v>
      </c>
      <c r="C937" s="0" t="n">
        <v>18.52749</v>
      </c>
    </row>
    <row r="938" customFormat="false" ht="15.6" hidden="false" customHeight="false" outlineLevel="0" collapsed="false">
      <c r="A938" s="0" t="s">
        <v>21</v>
      </c>
      <c r="B938" s="0" t="n">
        <v>100.88743</v>
      </c>
      <c r="C938" s="0" t="n">
        <v>14.55646</v>
      </c>
    </row>
    <row r="939" customFormat="false" ht="15.6" hidden="false" customHeight="false" outlineLevel="0" collapsed="false">
      <c r="A939" s="0" t="s">
        <v>21</v>
      </c>
      <c r="B939" s="0" t="n">
        <v>74.19</v>
      </c>
      <c r="C939" s="0" t="n">
        <v>32.09</v>
      </c>
    </row>
    <row r="940" customFormat="false" ht="15.6" hidden="false" customHeight="false" outlineLevel="0" collapsed="false">
      <c r="A940" s="0" t="s">
        <v>21</v>
      </c>
      <c r="B940" s="0" t="n">
        <v>73.7</v>
      </c>
      <c r="C940" s="0" t="n">
        <v>33.02</v>
      </c>
    </row>
    <row r="941" customFormat="false" ht="15.6" hidden="false" customHeight="false" outlineLevel="0" collapsed="false">
      <c r="A941" s="0" t="s">
        <v>21</v>
      </c>
      <c r="B941" s="0" t="n">
        <v>102.04779</v>
      </c>
      <c r="C941" s="0" t="n">
        <v>12.47909</v>
      </c>
    </row>
    <row r="942" customFormat="false" ht="15.6" hidden="false" customHeight="false" outlineLevel="0" collapsed="false">
      <c r="A942" s="0" t="s">
        <v>21</v>
      </c>
      <c r="B942" s="0" t="n">
        <v>116.31633</v>
      </c>
      <c r="C942" s="0" t="n">
        <v>22.96438</v>
      </c>
    </row>
    <row r="943" customFormat="false" ht="15.6" hidden="false" customHeight="false" outlineLevel="0" collapsed="false">
      <c r="A943" s="0" t="s">
        <v>21</v>
      </c>
      <c r="B943" s="0" t="n">
        <v>116.41028</v>
      </c>
      <c r="C943" s="0" t="n">
        <v>23.09583</v>
      </c>
    </row>
    <row r="944" customFormat="false" ht="15.6" hidden="false" customHeight="false" outlineLevel="0" collapsed="false">
      <c r="A944" s="0" t="s">
        <v>21</v>
      </c>
      <c r="B944" s="0" t="n">
        <v>116.44305</v>
      </c>
      <c r="C944" s="0" t="n">
        <v>23.32028</v>
      </c>
    </row>
    <row r="945" customFormat="false" ht="15.6" hidden="false" customHeight="false" outlineLevel="0" collapsed="false">
      <c r="A945" s="0" t="s">
        <v>21</v>
      </c>
      <c r="B945" s="0" t="n">
        <v>102.05239</v>
      </c>
      <c r="C945" s="0" t="n">
        <v>12.47914</v>
      </c>
    </row>
    <row r="946" customFormat="false" ht="15.6" hidden="false" customHeight="false" outlineLevel="0" collapsed="false">
      <c r="A946" s="0" t="s">
        <v>21</v>
      </c>
      <c r="B946" s="0" t="n">
        <v>99.83018</v>
      </c>
      <c r="C946" s="0" t="n">
        <v>18.46029</v>
      </c>
    </row>
    <row r="947" customFormat="false" ht="15.6" hidden="false" customHeight="false" outlineLevel="0" collapsed="false">
      <c r="A947" s="0" t="s">
        <v>21</v>
      </c>
      <c r="B947" s="0" t="n">
        <v>98.04151</v>
      </c>
      <c r="C947" s="0" t="n">
        <v>18.22471</v>
      </c>
    </row>
    <row r="948" customFormat="false" ht="15.6" hidden="false" customHeight="false" outlineLevel="0" collapsed="false">
      <c r="A948" s="0" t="s">
        <v>21</v>
      </c>
      <c r="B948" s="0" t="n">
        <v>99.9754</v>
      </c>
      <c r="C948" s="0" t="n">
        <v>9.52014</v>
      </c>
    </row>
    <row r="949" customFormat="false" ht="15.6" hidden="false" customHeight="false" outlineLevel="0" collapsed="false">
      <c r="A949" s="0" t="s">
        <v>21</v>
      </c>
      <c r="B949" s="0" t="n">
        <v>100.86144</v>
      </c>
      <c r="C949" s="0" t="n">
        <v>14.66511</v>
      </c>
    </row>
    <row r="950" customFormat="false" ht="15.6" hidden="false" customHeight="false" outlineLevel="0" collapsed="false">
      <c r="A950" s="0" t="s">
        <v>21</v>
      </c>
      <c r="B950" s="0" t="n">
        <v>96.829</v>
      </c>
      <c r="C950" s="0" t="n">
        <v>-12.174</v>
      </c>
    </row>
    <row r="951" customFormat="false" ht="15.6" hidden="false" customHeight="false" outlineLevel="0" collapsed="false">
      <c r="A951" s="0" t="s">
        <v>21</v>
      </c>
      <c r="B951" s="0" t="n">
        <v>116.16394</v>
      </c>
      <c r="C951" s="0" t="n">
        <v>22.96724</v>
      </c>
    </row>
    <row r="952" customFormat="false" ht="15.6" hidden="false" customHeight="false" outlineLevel="0" collapsed="false">
      <c r="A952" s="0" t="s">
        <v>21</v>
      </c>
      <c r="B952" s="0" t="n">
        <v>116.23775</v>
      </c>
      <c r="C952" s="0" t="n">
        <v>23.25444</v>
      </c>
    </row>
    <row r="953" customFormat="false" ht="15.6" hidden="false" customHeight="false" outlineLevel="0" collapsed="false">
      <c r="A953" s="0" t="s">
        <v>21</v>
      </c>
      <c r="B953" s="0" t="n">
        <v>99.96902</v>
      </c>
      <c r="C953" s="0" t="n">
        <v>9.52016</v>
      </c>
    </row>
    <row r="954" customFormat="false" ht="15.6" hidden="false" customHeight="false" outlineLevel="0" collapsed="false">
      <c r="A954" s="0" t="s">
        <v>21</v>
      </c>
      <c r="B954" s="0" t="n">
        <v>73.91</v>
      </c>
      <c r="C954" s="0" t="n">
        <v>32.81</v>
      </c>
    </row>
    <row r="955" customFormat="false" ht="15.6" hidden="false" customHeight="false" outlineLevel="0" collapsed="false">
      <c r="A955" s="0" t="s">
        <v>21</v>
      </c>
      <c r="B955" s="0" t="n">
        <v>73.71</v>
      </c>
      <c r="C955" s="0" t="n">
        <v>32.95</v>
      </c>
    </row>
    <row r="956" customFormat="false" ht="15.6" hidden="false" customHeight="false" outlineLevel="0" collapsed="false">
      <c r="A956" s="0" t="s">
        <v>21</v>
      </c>
      <c r="B956" s="0" t="n">
        <v>49.7428</v>
      </c>
      <c r="C956" s="0" t="n">
        <v>-15.43355</v>
      </c>
    </row>
    <row r="957" customFormat="false" ht="15.6" hidden="false" customHeight="false" outlineLevel="0" collapsed="false">
      <c r="A957" s="0" t="s">
        <v>21</v>
      </c>
      <c r="B957" s="0" t="n">
        <v>50.28069</v>
      </c>
      <c r="C957" s="0" t="n">
        <v>-14.90247</v>
      </c>
    </row>
    <row r="958" customFormat="false" ht="15.6" hidden="false" customHeight="false" outlineLevel="0" collapsed="false">
      <c r="A958" s="0" t="s">
        <v>21</v>
      </c>
      <c r="B958" s="0" t="n">
        <v>48.02464</v>
      </c>
      <c r="C958" s="0" t="n">
        <v>-22.14278</v>
      </c>
    </row>
    <row r="959" customFormat="false" ht="15.6" hidden="false" customHeight="false" outlineLevel="0" collapsed="false">
      <c r="A959" s="0" t="s">
        <v>21</v>
      </c>
      <c r="B959" s="0" t="n">
        <v>98.84838</v>
      </c>
      <c r="C959" s="0" t="n">
        <v>14.42116</v>
      </c>
    </row>
    <row r="960" customFormat="false" ht="15.6" hidden="false" customHeight="false" outlineLevel="0" collapsed="false">
      <c r="A960" s="0" t="s">
        <v>21</v>
      </c>
      <c r="B960" s="0" t="n">
        <v>99.98996</v>
      </c>
      <c r="C960" s="0" t="n">
        <v>9.51377</v>
      </c>
    </row>
    <row r="961" customFormat="false" ht="15.6" hidden="false" customHeight="false" outlineLevel="0" collapsed="false">
      <c r="A961" s="0" t="s">
        <v>21</v>
      </c>
      <c r="B961" s="0" t="n">
        <v>117.10602</v>
      </c>
      <c r="C961" s="0" t="n">
        <v>23.40497</v>
      </c>
    </row>
    <row r="962" customFormat="false" ht="15.6" hidden="false" customHeight="false" outlineLevel="0" collapsed="false">
      <c r="A962" s="0" t="s">
        <v>21</v>
      </c>
      <c r="B962" s="0" t="n">
        <v>102.26631</v>
      </c>
      <c r="C962" s="0" t="n">
        <v>16.77185</v>
      </c>
    </row>
    <row r="963" customFormat="false" ht="15.6" hidden="false" customHeight="false" outlineLevel="0" collapsed="false">
      <c r="A963" s="0" t="s">
        <v>21</v>
      </c>
      <c r="B963" s="0" t="n">
        <v>115.98164</v>
      </c>
      <c r="C963" s="0" t="n">
        <v>23.05983</v>
      </c>
    </row>
    <row r="964" customFormat="false" ht="15.6" hidden="false" customHeight="false" outlineLevel="0" collapsed="false">
      <c r="A964" s="0" t="s">
        <v>21</v>
      </c>
      <c r="B964" s="0" t="n">
        <v>116.43105</v>
      </c>
      <c r="C964" s="0" t="n">
        <v>23.27478</v>
      </c>
    </row>
    <row r="965" customFormat="false" ht="15.6" hidden="false" customHeight="false" outlineLevel="0" collapsed="false">
      <c r="A965" s="0" t="s">
        <v>21</v>
      </c>
      <c r="B965" s="0" t="n">
        <v>100.60612</v>
      </c>
      <c r="C965" s="0" t="n">
        <v>18.40109</v>
      </c>
    </row>
    <row r="966" customFormat="false" ht="15.6" hidden="false" customHeight="false" outlineLevel="0" collapsed="false">
      <c r="A966" s="0" t="s">
        <v>21</v>
      </c>
      <c r="B966" s="0" t="n">
        <v>97.96575</v>
      </c>
      <c r="C966" s="0" t="n">
        <v>18.24239</v>
      </c>
    </row>
    <row r="967" customFormat="false" ht="15.6" hidden="false" customHeight="false" outlineLevel="0" collapsed="false">
      <c r="A967" s="0" t="s">
        <v>21</v>
      </c>
      <c r="B967" s="0" t="n">
        <v>72.58</v>
      </c>
      <c r="C967" s="0" t="n">
        <v>30.88</v>
      </c>
    </row>
    <row r="968" customFormat="false" ht="15.6" hidden="false" customHeight="false" outlineLevel="0" collapsed="false">
      <c r="A968" s="0" t="s">
        <v>21</v>
      </c>
      <c r="B968" s="0" t="n">
        <v>72.19</v>
      </c>
      <c r="C968" s="0" t="n">
        <v>31.16</v>
      </c>
    </row>
    <row r="969" customFormat="false" ht="15.6" hidden="false" customHeight="false" outlineLevel="0" collapsed="false">
      <c r="A969" s="0" t="s">
        <v>21</v>
      </c>
      <c r="B969" s="0" t="n">
        <v>139.55</v>
      </c>
      <c r="C969" s="0" t="n">
        <v>35.61</v>
      </c>
    </row>
    <row r="970" customFormat="false" ht="15.6" hidden="false" customHeight="false" outlineLevel="0" collapsed="false">
      <c r="A970" s="0" t="s">
        <v>21</v>
      </c>
      <c r="B970" s="0" t="n">
        <v>48.52899</v>
      </c>
      <c r="C970" s="0" t="n">
        <v>-13.88222</v>
      </c>
    </row>
    <row r="971" customFormat="false" ht="15.6" hidden="false" customHeight="false" outlineLevel="0" collapsed="false">
      <c r="A971" s="0" t="s">
        <v>21</v>
      </c>
      <c r="B971" s="0" t="n">
        <v>115.40588</v>
      </c>
      <c r="C971" s="0" t="n">
        <v>23.82241</v>
      </c>
    </row>
    <row r="972" customFormat="false" ht="15.6" hidden="false" customHeight="false" outlineLevel="0" collapsed="false">
      <c r="A972" s="0" t="s">
        <v>21</v>
      </c>
      <c r="B972" s="0" t="n">
        <v>101.39096</v>
      </c>
      <c r="C972" s="0" t="n">
        <v>14.53559</v>
      </c>
    </row>
    <row r="973" customFormat="false" ht="15.6" hidden="false" customHeight="false" outlineLevel="0" collapsed="false">
      <c r="A973" s="0" t="s">
        <v>21</v>
      </c>
      <c r="B973" s="0" t="n">
        <v>102.33368</v>
      </c>
      <c r="C973" s="0" t="n">
        <v>16.64629</v>
      </c>
    </row>
    <row r="974" customFormat="false" ht="15.6" hidden="false" customHeight="false" outlineLevel="0" collapsed="false">
      <c r="A974" s="0" t="s">
        <v>21</v>
      </c>
      <c r="B974" s="0" t="n">
        <v>100.61694</v>
      </c>
      <c r="C974" s="0" t="n">
        <v>18.54556</v>
      </c>
    </row>
    <row r="975" customFormat="false" ht="15.6" hidden="false" customHeight="false" outlineLevel="0" collapsed="false">
      <c r="A975" s="0" t="s">
        <v>21</v>
      </c>
      <c r="B975" s="0" t="n">
        <v>76.43</v>
      </c>
      <c r="C975" s="0" t="n">
        <v>9.63</v>
      </c>
    </row>
    <row r="976" customFormat="false" ht="15.6" hidden="false" customHeight="false" outlineLevel="0" collapsed="false">
      <c r="A976" s="0" t="s">
        <v>21</v>
      </c>
      <c r="B976" s="0" t="n">
        <v>-53.250556</v>
      </c>
      <c r="C976" s="0" t="n">
        <v>-27.193889</v>
      </c>
    </row>
    <row r="977" customFormat="false" ht="15.6" hidden="false" customHeight="false" outlineLevel="0" collapsed="false">
      <c r="A977" s="0" t="s">
        <v>21</v>
      </c>
      <c r="B977" s="0" t="n">
        <v>-43.2075</v>
      </c>
      <c r="C977" s="0" t="n">
        <v>-22.9028</v>
      </c>
    </row>
    <row r="978" customFormat="false" ht="15.6" hidden="false" customHeight="false" outlineLevel="0" collapsed="false">
      <c r="A978" s="0" t="s">
        <v>22</v>
      </c>
      <c r="B978" s="0" t="n">
        <v>-88.79998</v>
      </c>
      <c r="C978" s="0" t="n">
        <v>17.25079</v>
      </c>
    </row>
    <row r="979" customFormat="false" ht="15.6" hidden="false" customHeight="false" outlineLevel="0" collapsed="false">
      <c r="A979" s="0" t="s">
        <v>22</v>
      </c>
      <c r="B979" s="0" t="n">
        <v>-73.58769</v>
      </c>
      <c r="C979" s="0" t="n">
        <v>4.09376</v>
      </c>
    </row>
    <row r="980" customFormat="false" ht="15.6" hidden="false" customHeight="false" outlineLevel="0" collapsed="false">
      <c r="A980" s="0" t="s">
        <v>22</v>
      </c>
      <c r="B980" s="0" t="n">
        <v>-50.97</v>
      </c>
      <c r="C980" s="0" t="n">
        <v>0.21</v>
      </c>
    </row>
    <row r="981" customFormat="false" ht="15.6" hidden="false" customHeight="false" outlineLevel="0" collapsed="false">
      <c r="A981" s="0" t="s">
        <v>22</v>
      </c>
      <c r="B981" s="0" t="n">
        <v>-63.14</v>
      </c>
      <c r="C981" s="0" t="n">
        <v>-4.08</v>
      </c>
    </row>
    <row r="982" customFormat="false" ht="15.6" hidden="false" customHeight="false" outlineLevel="0" collapsed="false">
      <c r="A982" s="0" t="s">
        <v>22</v>
      </c>
      <c r="B982" s="0" t="n">
        <v>-72.93</v>
      </c>
      <c r="C982" s="0" t="n">
        <v>2.65</v>
      </c>
    </row>
    <row r="983" customFormat="false" ht="15.6" hidden="false" customHeight="false" outlineLevel="0" collapsed="false">
      <c r="A983" s="0" t="s">
        <v>22</v>
      </c>
      <c r="B983" s="0" t="n">
        <v>-52.33033</v>
      </c>
      <c r="C983" s="0" t="n">
        <v>4.93461</v>
      </c>
    </row>
    <row r="984" customFormat="false" ht="15.6" hidden="false" customHeight="false" outlineLevel="0" collapsed="false">
      <c r="A984" s="0" t="s">
        <v>22</v>
      </c>
      <c r="B984" s="0" t="n">
        <v>-73.61867</v>
      </c>
      <c r="C984" s="0" t="n">
        <v>4.14669</v>
      </c>
    </row>
    <row r="985" customFormat="false" ht="15.6" hidden="false" customHeight="false" outlineLevel="0" collapsed="false">
      <c r="A985" s="0" t="s">
        <v>22</v>
      </c>
      <c r="B985" s="0" t="n">
        <v>-87.16792</v>
      </c>
      <c r="C985" s="0" t="n">
        <v>15.68594</v>
      </c>
    </row>
    <row r="986" customFormat="false" ht="15.6" hidden="false" customHeight="false" outlineLevel="0" collapsed="false">
      <c r="A986" s="0" t="s">
        <v>22</v>
      </c>
      <c r="B986" s="0" t="n">
        <v>-64.98</v>
      </c>
      <c r="C986" s="0" t="n">
        <v>7.06</v>
      </c>
    </row>
    <row r="987" customFormat="false" ht="15.6" hidden="false" customHeight="false" outlineLevel="0" collapsed="false">
      <c r="A987" s="0" t="s">
        <v>22</v>
      </c>
      <c r="B987" s="0" t="n">
        <v>-60.67</v>
      </c>
      <c r="C987" s="0" t="n">
        <v>2.82</v>
      </c>
    </row>
    <row r="988" customFormat="false" ht="15.6" hidden="false" customHeight="false" outlineLevel="0" collapsed="false">
      <c r="A988" s="0" t="s">
        <v>22</v>
      </c>
      <c r="B988" s="0" t="n">
        <v>-73.64164</v>
      </c>
      <c r="C988" s="0" t="n">
        <v>4.14812</v>
      </c>
    </row>
    <row r="989" customFormat="false" ht="15.6" hidden="false" customHeight="false" outlineLevel="0" collapsed="false">
      <c r="A989" s="0" t="s">
        <v>22</v>
      </c>
      <c r="B989" s="0" t="n">
        <v>-67.03</v>
      </c>
      <c r="C989" s="0" t="n">
        <v>-9.69</v>
      </c>
    </row>
    <row r="990" customFormat="false" ht="15.6" hidden="false" customHeight="false" outlineLevel="0" collapsed="false">
      <c r="A990" s="0" t="s">
        <v>22</v>
      </c>
      <c r="B990" s="0" t="n">
        <v>-66.91</v>
      </c>
      <c r="C990" s="0" t="n">
        <v>-10.12</v>
      </c>
    </row>
    <row r="991" customFormat="false" ht="15.6" hidden="false" customHeight="false" outlineLevel="0" collapsed="false">
      <c r="A991" s="0" t="s">
        <v>22</v>
      </c>
      <c r="B991" s="0" t="n">
        <v>-67.42</v>
      </c>
      <c r="C991" s="0" t="n">
        <v>5.97</v>
      </c>
    </row>
    <row r="992" customFormat="false" ht="15.6" hidden="false" customHeight="false" outlineLevel="0" collapsed="false">
      <c r="A992" s="0" t="s">
        <v>22</v>
      </c>
      <c r="B992" s="0" t="n">
        <v>-70.65</v>
      </c>
      <c r="C992" s="0" t="n">
        <v>9.55</v>
      </c>
    </row>
    <row r="993" customFormat="false" ht="15.6" hidden="false" customHeight="false" outlineLevel="0" collapsed="false">
      <c r="A993" s="0" t="s">
        <v>22</v>
      </c>
      <c r="B993" s="0" t="n">
        <v>-88.61664</v>
      </c>
      <c r="C993" s="0" t="n">
        <v>17.1508</v>
      </c>
    </row>
    <row r="994" customFormat="false" ht="15.6" hidden="false" customHeight="false" outlineLevel="0" collapsed="false">
      <c r="A994" s="0" t="s">
        <v>22</v>
      </c>
      <c r="B994" s="0" t="n">
        <v>-73.61867</v>
      </c>
      <c r="C994" s="0" t="n">
        <v>4.31336</v>
      </c>
    </row>
    <row r="995" customFormat="false" ht="15.6" hidden="false" customHeight="false" outlineLevel="0" collapsed="false">
      <c r="A995" s="0" t="s">
        <v>22</v>
      </c>
      <c r="B995" s="0" t="n">
        <v>-50.9</v>
      </c>
      <c r="C995" s="0" t="n">
        <v>0.27</v>
      </c>
    </row>
    <row r="996" customFormat="false" ht="15.6" hidden="false" customHeight="false" outlineLevel="0" collapsed="false">
      <c r="A996" s="0" t="s">
        <v>22</v>
      </c>
      <c r="B996" s="0" t="n">
        <v>-55.98</v>
      </c>
      <c r="C996" s="0" t="n">
        <v>-4.25</v>
      </c>
    </row>
    <row r="997" customFormat="false" ht="15.6" hidden="false" customHeight="false" outlineLevel="0" collapsed="false">
      <c r="A997" s="0" t="s">
        <v>22</v>
      </c>
      <c r="B997" s="0" t="n">
        <v>-65.4</v>
      </c>
      <c r="C997" s="0" t="n">
        <v>-10.82</v>
      </c>
    </row>
    <row r="998" customFormat="false" ht="15.6" hidden="false" customHeight="false" outlineLevel="0" collapsed="false">
      <c r="A998" s="0" t="s">
        <v>22</v>
      </c>
      <c r="B998" s="0" t="n">
        <v>-66.23</v>
      </c>
      <c r="C998" s="0" t="n">
        <v>-10.83</v>
      </c>
    </row>
    <row r="999" customFormat="false" ht="15.6" hidden="false" customHeight="false" outlineLevel="0" collapsed="false">
      <c r="A999" s="0" t="s">
        <v>22</v>
      </c>
      <c r="B999" s="0" t="n">
        <v>-74.77</v>
      </c>
      <c r="C999" s="0" t="n">
        <v>8.08</v>
      </c>
    </row>
    <row r="1000" customFormat="false" ht="15.6" hidden="false" customHeight="false" outlineLevel="0" collapsed="false">
      <c r="A1000" s="0" t="s">
        <v>22</v>
      </c>
      <c r="B1000" s="0" t="n">
        <v>-60.5</v>
      </c>
      <c r="C1000" s="0" t="n">
        <v>-11</v>
      </c>
    </row>
    <row r="1001" customFormat="false" ht="15.6" hidden="false" customHeight="false" outlineLevel="0" collapsed="false">
      <c r="A1001" s="0" t="s">
        <v>22</v>
      </c>
      <c r="B1001" s="0" t="n">
        <v>-55.9675</v>
      </c>
      <c r="C1001" s="0" t="n">
        <v>-16.1944</v>
      </c>
    </row>
    <row r="1002" customFormat="false" ht="15.6" hidden="false" customHeight="false" outlineLevel="0" collapsed="false">
      <c r="A1002" s="0" t="s">
        <v>22</v>
      </c>
      <c r="B1002" s="0" t="n">
        <v>-64.2272</v>
      </c>
      <c r="C1002" s="0" t="n">
        <v>-12.445</v>
      </c>
    </row>
    <row r="1003" customFormat="false" ht="15.6" hidden="false" customHeight="false" outlineLevel="0" collapsed="false">
      <c r="A1003" s="0" t="s">
        <v>22</v>
      </c>
      <c r="B1003" s="0" t="n">
        <v>-48.5044</v>
      </c>
      <c r="C1003" s="0" t="n">
        <v>-1.45583</v>
      </c>
    </row>
    <row r="1004" customFormat="false" ht="15.6" hidden="false" customHeight="false" outlineLevel="0" collapsed="false">
      <c r="A1004" s="0" t="s">
        <v>22</v>
      </c>
      <c r="B1004" s="0" t="n">
        <v>-63.0408</v>
      </c>
      <c r="C1004" s="0" t="n">
        <v>-9.91333</v>
      </c>
    </row>
    <row r="1005" customFormat="false" ht="15.6" hidden="false" customHeight="false" outlineLevel="0" collapsed="false">
      <c r="A1005" s="0" t="s">
        <v>22</v>
      </c>
      <c r="B1005" s="0" t="n">
        <v>-43.2206</v>
      </c>
      <c r="C1005" s="0" t="n">
        <v>-12.1853</v>
      </c>
    </row>
    <row r="1006" customFormat="false" ht="15.6" hidden="false" customHeight="false" outlineLevel="0" collapsed="false">
      <c r="A1006" s="0" t="s">
        <v>22</v>
      </c>
      <c r="B1006" s="0" t="n">
        <v>-49.7953</v>
      </c>
      <c r="C1006" s="0" t="n">
        <v>-1.81361</v>
      </c>
    </row>
    <row r="1007" customFormat="false" ht="15.6" hidden="false" customHeight="false" outlineLevel="0" collapsed="false">
      <c r="A1007" s="0" t="s">
        <v>23</v>
      </c>
      <c r="B1007" s="0" t="n">
        <v>-77.06704</v>
      </c>
      <c r="C1007" s="0" t="n">
        <v>3.68302</v>
      </c>
    </row>
    <row r="1008" customFormat="false" ht="15.6" hidden="false" customHeight="false" outlineLevel="0" collapsed="false">
      <c r="A1008" s="0" t="s">
        <v>23</v>
      </c>
      <c r="B1008" s="0" t="n">
        <v>-79.51884</v>
      </c>
      <c r="C1008" s="0" t="n">
        <v>-1.81999</v>
      </c>
    </row>
    <row r="1009" customFormat="false" ht="15.6" hidden="false" customHeight="false" outlineLevel="0" collapsed="false">
      <c r="A1009" s="0" t="s">
        <v>23</v>
      </c>
      <c r="B1009" s="0" t="n">
        <v>-82.1913</v>
      </c>
      <c r="C1009" s="0" t="n">
        <v>8.91085</v>
      </c>
    </row>
    <row r="1010" customFormat="false" ht="15.6" hidden="false" customHeight="false" outlineLevel="0" collapsed="false">
      <c r="A1010" s="0" t="s">
        <v>23</v>
      </c>
      <c r="B1010" s="0" t="n">
        <v>-77.89802</v>
      </c>
      <c r="C1010" s="0" t="n">
        <v>8.87798</v>
      </c>
    </row>
    <row r="1011" customFormat="false" ht="15.6" hidden="false" customHeight="false" outlineLevel="0" collapsed="false">
      <c r="A1011" s="0" t="s">
        <v>23</v>
      </c>
      <c r="B1011" s="0" t="n">
        <v>-77.8998</v>
      </c>
      <c r="C1011" s="0" t="n">
        <v>8.87435</v>
      </c>
    </row>
    <row r="1012" customFormat="false" ht="15.6" hidden="false" customHeight="false" outlineLevel="0" collapsed="false">
      <c r="A1012" s="0" t="s">
        <v>23</v>
      </c>
      <c r="B1012" s="0" t="n">
        <v>-83.78234</v>
      </c>
      <c r="C1012" s="0" t="n">
        <v>12.0101</v>
      </c>
    </row>
    <row r="1013" customFormat="false" ht="15.6" hidden="false" customHeight="false" outlineLevel="0" collapsed="false">
      <c r="A1013" s="0" t="s">
        <v>23</v>
      </c>
      <c r="B1013" s="0" t="n">
        <v>-83.78863</v>
      </c>
      <c r="C1013" s="0" t="n">
        <v>12.60624</v>
      </c>
    </row>
    <row r="1014" customFormat="false" ht="15.6" hidden="false" customHeight="false" outlineLevel="0" collapsed="false">
      <c r="A1014" s="0" t="s">
        <v>23</v>
      </c>
      <c r="B1014" s="0" t="n">
        <v>-83.82628</v>
      </c>
      <c r="C1014" s="0" t="n">
        <v>9.87768</v>
      </c>
    </row>
    <row r="1015" customFormat="false" ht="15.6" hidden="false" customHeight="false" outlineLevel="0" collapsed="false">
      <c r="A1015" s="0" t="s">
        <v>23</v>
      </c>
      <c r="B1015" s="0" t="n">
        <v>-79.65132</v>
      </c>
      <c r="C1015" s="0" t="n">
        <v>9.55234</v>
      </c>
    </row>
    <row r="1016" customFormat="false" ht="15.6" hidden="false" customHeight="false" outlineLevel="0" collapsed="false">
      <c r="A1016" s="0" t="s">
        <v>23</v>
      </c>
      <c r="B1016" s="0" t="n">
        <v>-77.01704</v>
      </c>
      <c r="C1016" s="0" t="n">
        <v>3.66635</v>
      </c>
    </row>
    <row r="1017" customFormat="false" ht="15.6" hidden="false" customHeight="false" outlineLevel="0" collapsed="false">
      <c r="A1017" s="0" t="s">
        <v>23</v>
      </c>
      <c r="B1017" s="0" t="n">
        <v>-84.01352</v>
      </c>
      <c r="C1017" s="0" t="n">
        <v>10.42731</v>
      </c>
    </row>
    <row r="1018" customFormat="false" ht="15.6" hidden="false" customHeight="false" outlineLevel="0" collapsed="false">
      <c r="A1018" s="0" t="s">
        <v>23</v>
      </c>
      <c r="B1018" s="0" t="n">
        <v>-83.02599</v>
      </c>
      <c r="C1018" s="0" t="n">
        <v>9.67567</v>
      </c>
    </row>
    <row r="1019" customFormat="false" ht="15.6" hidden="false" customHeight="false" outlineLevel="0" collapsed="false">
      <c r="A1019" s="0" t="s">
        <v>23</v>
      </c>
      <c r="B1019" s="0" t="n">
        <v>-83.17953</v>
      </c>
      <c r="C1019" s="0" t="n">
        <v>8.65474</v>
      </c>
    </row>
    <row r="1020" customFormat="false" ht="15.6" hidden="false" customHeight="false" outlineLevel="0" collapsed="false">
      <c r="A1020" s="0" t="s">
        <v>23</v>
      </c>
      <c r="B1020" s="0" t="n">
        <v>-84.01326</v>
      </c>
      <c r="C1020" s="0" t="n">
        <v>10.4544</v>
      </c>
    </row>
    <row r="1021" customFormat="false" ht="15.6" hidden="false" customHeight="false" outlineLevel="0" collapsed="false">
      <c r="A1021" s="0" t="s">
        <v>23</v>
      </c>
      <c r="B1021" s="0" t="n">
        <v>-83.76362</v>
      </c>
      <c r="C1021" s="0" t="n">
        <v>11.97415</v>
      </c>
    </row>
    <row r="1022" customFormat="false" ht="15.6" hidden="false" customHeight="false" outlineLevel="0" collapsed="false">
      <c r="A1022" s="0" t="s">
        <v>23</v>
      </c>
      <c r="B1022" s="0" t="n">
        <v>-79.06389</v>
      </c>
      <c r="C1022" s="0" t="n">
        <v>-0.29306</v>
      </c>
    </row>
    <row r="1023" customFormat="false" ht="15.6" hidden="false" customHeight="false" outlineLevel="0" collapsed="false">
      <c r="A1023" s="0" t="s">
        <v>23</v>
      </c>
      <c r="B1023" s="0" t="n">
        <v>-83.44947</v>
      </c>
      <c r="C1023" s="0" t="n">
        <v>9.97413</v>
      </c>
    </row>
    <row r="1024" customFormat="false" ht="15.6" hidden="false" customHeight="false" outlineLevel="0" collapsed="false">
      <c r="A1024" s="0" t="s">
        <v>23</v>
      </c>
      <c r="B1024" s="0" t="n">
        <v>-83.22676</v>
      </c>
      <c r="C1024" s="0" t="n">
        <v>8.66157</v>
      </c>
    </row>
    <row r="1025" customFormat="false" ht="15.6" hidden="false" customHeight="false" outlineLevel="0" collapsed="false">
      <c r="A1025" s="0" t="s">
        <v>23</v>
      </c>
      <c r="B1025" s="0" t="n">
        <v>-82.41103</v>
      </c>
      <c r="C1025" s="0" t="n">
        <v>9.28987</v>
      </c>
    </row>
    <row r="1026" customFormat="false" ht="15.6" hidden="false" customHeight="false" outlineLevel="0" collapsed="false">
      <c r="A1026" s="0" t="s">
        <v>23</v>
      </c>
      <c r="B1026" s="0" t="n">
        <v>-77.49975</v>
      </c>
      <c r="C1026" s="0" t="n">
        <v>8.01803</v>
      </c>
    </row>
    <row r="1027" customFormat="false" ht="15.6" hidden="false" customHeight="false" outlineLevel="0" collapsed="false">
      <c r="A1027" s="0" t="s">
        <v>23</v>
      </c>
      <c r="B1027" s="0" t="n">
        <v>-79.41624</v>
      </c>
      <c r="C1027" s="0" t="n">
        <v>9.16256</v>
      </c>
    </row>
    <row r="1028" customFormat="false" ht="15.6" hidden="false" customHeight="false" outlineLevel="0" collapsed="false">
      <c r="A1028" s="0" t="s">
        <v>23</v>
      </c>
      <c r="B1028" s="0" t="n">
        <v>-79.90423</v>
      </c>
      <c r="C1028" s="0" t="n">
        <v>-2.17877</v>
      </c>
    </row>
    <row r="1029" customFormat="false" ht="15.6" hidden="false" customHeight="false" outlineLevel="0" collapsed="false">
      <c r="A1029" s="0" t="s">
        <v>23</v>
      </c>
      <c r="B1029" s="0" t="n">
        <v>-53.05129</v>
      </c>
      <c r="C1029" s="0" t="n">
        <v>5.01344</v>
      </c>
    </row>
    <row r="1030" customFormat="false" ht="15.6" hidden="false" customHeight="false" outlineLevel="0" collapsed="false">
      <c r="A1030" s="0" t="s">
        <v>23</v>
      </c>
      <c r="B1030" s="0" t="n">
        <v>-79.2725</v>
      </c>
      <c r="C1030" s="0" t="n">
        <v>-0.08611</v>
      </c>
    </row>
    <row r="1031" customFormat="false" ht="15.6" hidden="false" customHeight="false" outlineLevel="0" collapsed="false">
      <c r="A1031" s="0" t="s">
        <v>23</v>
      </c>
      <c r="B1031" s="0" t="n">
        <v>-83.80112</v>
      </c>
      <c r="C1031" s="0" t="n">
        <v>10.13085</v>
      </c>
    </row>
    <row r="1032" customFormat="false" ht="15.6" hidden="false" customHeight="false" outlineLevel="0" collapsed="false">
      <c r="A1032" s="0" t="s">
        <v>23</v>
      </c>
      <c r="B1032" s="0" t="n">
        <v>-79.52452</v>
      </c>
      <c r="C1032" s="0" t="n">
        <v>9.38003</v>
      </c>
    </row>
    <row r="1033" customFormat="false" ht="15.6" hidden="false" customHeight="false" outlineLevel="0" collapsed="false">
      <c r="A1033" s="0" t="s">
        <v>23</v>
      </c>
      <c r="B1033" s="0" t="n">
        <v>-84.72782</v>
      </c>
      <c r="C1033" s="0" t="n">
        <v>10.45474</v>
      </c>
    </row>
    <row r="1034" customFormat="false" ht="15.6" hidden="false" customHeight="false" outlineLevel="0" collapsed="false">
      <c r="A1034" s="0" t="s">
        <v>23</v>
      </c>
      <c r="B1034" s="0" t="n">
        <v>-76.21556</v>
      </c>
      <c r="C1034" s="0" t="n">
        <v>-0.66389</v>
      </c>
    </row>
    <row r="1035" customFormat="false" ht="15.6" hidden="false" customHeight="false" outlineLevel="0" collapsed="false">
      <c r="A1035" s="0" t="s">
        <v>23</v>
      </c>
      <c r="B1035" s="0" t="n">
        <v>-85.02983</v>
      </c>
      <c r="C1035" s="0" t="n">
        <v>10.71732</v>
      </c>
    </row>
    <row r="1036" customFormat="false" ht="15.6" hidden="false" customHeight="false" outlineLevel="0" collapsed="false">
      <c r="A1036" s="0" t="s">
        <v>23</v>
      </c>
      <c r="B1036" s="0" t="n">
        <v>-83.78639</v>
      </c>
      <c r="C1036" s="0" t="n">
        <v>9.76016</v>
      </c>
    </row>
    <row r="1037" customFormat="false" ht="15.6" hidden="false" customHeight="false" outlineLevel="0" collapsed="false">
      <c r="A1037" s="0" t="s">
        <v>23</v>
      </c>
      <c r="B1037" s="0" t="n">
        <v>-83.47127</v>
      </c>
      <c r="C1037" s="0" t="n">
        <v>8.50581</v>
      </c>
    </row>
    <row r="1038" customFormat="false" ht="15.6" hidden="false" customHeight="false" outlineLevel="0" collapsed="false">
      <c r="A1038" s="0" t="s">
        <v>23</v>
      </c>
      <c r="B1038" s="0" t="n">
        <v>-83.8712</v>
      </c>
      <c r="C1038" s="0" t="n">
        <v>9.80503</v>
      </c>
    </row>
    <row r="1039" customFormat="false" ht="15.6" hidden="false" customHeight="false" outlineLevel="0" collapsed="false">
      <c r="A1039" s="0" t="s">
        <v>23</v>
      </c>
      <c r="B1039" s="0" t="n">
        <v>-82.95895</v>
      </c>
      <c r="C1039" s="0" t="n">
        <v>8.7855</v>
      </c>
    </row>
    <row r="1040" customFormat="false" ht="15.6" hidden="false" customHeight="false" outlineLevel="0" collapsed="false">
      <c r="A1040" s="0" t="s">
        <v>23</v>
      </c>
      <c r="B1040" s="0" t="n">
        <v>-79.96647</v>
      </c>
      <c r="C1040" s="0" t="n">
        <v>9.30129</v>
      </c>
    </row>
    <row r="1041" customFormat="false" ht="15.6" hidden="false" customHeight="false" outlineLevel="0" collapsed="false">
      <c r="A1041" s="0" t="s">
        <v>23</v>
      </c>
      <c r="B1041" s="0" t="n">
        <v>-82.24743</v>
      </c>
      <c r="C1041" s="0" t="n">
        <v>9.36282</v>
      </c>
    </row>
    <row r="1042" customFormat="false" ht="15.6" hidden="false" customHeight="false" outlineLevel="0" collapsed="false">
      <c r="A1042" s="0" t="s">
        <v>24</v>
      </c>
      <c r="B1042" s="0" t="n">
        <v>-78.16666667</v>
      </c>
      <c r="C1042" s="0" t="n">
        <v>0.5</v>
      </c>
    </row>
    <row r="1043" customFormat="false" ht="15.6" hidden="false" customHeight="false" outlineLevel="0" collapsed="false">
      <c r="A1043" s="0" t="s">
        <v>24</v>
      </c>
      <c r="B1043" s="0" t="n">
        <v>-78.53333333</v>
      </c>
      <c r="C1043" s="0" t="n">
        <v>0.283333333</v>
      </c>
    </row>
    <row r="1044" customFormat="false" ht="15.6" hidden="false" customHeight="false" outlineLevel="0" collapsed="false">
      <c r="A1044" s="0" t="s">
        <v>24</v>
      </c>
      <c r="B1044" s="0" t="n">
        <v>-78.16666667</v>
      </c>
      <c r="C1044" s="0" t="n">
        <v>0.5</v>
      </c>
    </row>
    <row r="1045" customFormat="false" ht="15.6" hidden="false" customHeight="false" outlineLevel="0" collapsed="false">
      <c r="A1045" s="0" t="s">
        <v>24</v>
      </c>
      <c r="B1045" s="0" t="n">
        <v>-78.53333333</v>
      </c>
      <c r="C1045" s="0" t="n">
        <v>-0.283333333</v>
      </c>
    </row>
    <row r="1046" customFormat="false" ht="15.6" hidden="false" customHeight="false" outlineLevel="0" collapsed="false">
      <c r="A1046" s="0" t="s">
        <v>24</v>
      </c>
      <c r="B1046" s="0" t="n">
        <v>-79.88333333</v>
      </c>
      <c r="C1046" s="0" t="n">
        <v>-2.266666667</v>
      </c>
    </row>
    <row r="1047" customFormat="false" ht="15.6" hidden="false" customHeight="false" outlineLevel="0" collapsed="false">
      <c r="A1047" s="0" t="s">
        <v>24</v>
      </c>
      <c r="B1047" s="0" t="n">
        <v>-79.27805556</v>
      </c>
      <c r="C1047" s="0" t="n">
        <v>-3.268611111</v>
      </c>
    </row>
    <row r="1048" customFormat="false" ht="15.6" hidden="false" customHeight="false" outlineLevel="0" collapsed="false">
      <c r="A1048" s="0" t="s">
        <v>24</v>
      </c>
      <c r="B1048" s="0" t="n">
        <v>-79.47055556</v>
      </c>
      <c r="C1048" s="0" t="n">
        <v>-2.631666667</v>
      </c>
    </row>
    <row r="1049" customFormat="false" ht="15.6" hidden="false" customHeight="false" outlineLevel="0" collapsed="false">
      <c r="A1049" s="0" t="s">
        <v>24</v>
      </c>
      <c r="B1049" s="0" t="n">
        <v>-79.13777778</v>
      </c>
      <c r="C1049" s="0" t="n">
        <v>-1.574444444</v>
      </c>
    </row>
    <row r="1050" customFormat="false" ht="15.6" hidden="false" customHeight="false" outlineLevel="0" collapsed="false">
      <c r="A1050" s="0" t="s">
        <v>24</v>
      </c>
      <c r="B1050" s="0" t="n">
        <v>-79.95166667</v>
      </c>
      <c r="C1050" s="0" t="n">
        <v>-2.274722222</v>
      </c>
    </row>
    <row r="1051" customFormat="false" ht="15.6" hidden="false" customHeight="false" outlineLevel="0" collapsed="false">
      <c r="A1051" s="0" t="s">
        <v>24</v>
      </c>
      <c r="B1051" s="0" t="n">
        <v>-79.115</v>
      </c>
      <c r="C1051" s="0" t="n">
        <v>-2.452222222</v>
      </c>
    </row>
    <row r="1052" customFormat="false" ht="15.6" hidden="false" customHeight="false" outlineLevel="0" collapsed="false">
      <c r="A1052" s="0" t="s">
        <v>24</v>
      </c>
      <c r="B1052" s="0" t="n">
        <v>-79.08194444</v>
      </c>
      <c r="C1052" s="0" t="n">
        <v>-2.316666667</v>
      </c>
    </row>
    <row r="1053" customFormat="false" ht="15.6" hidden="false" customHeight="false" outlineLevel="0" collapsed="false">
      <c r="A1053" s="0" t="s">
        <v>24</v>
      </c>
      <c r="B1053" s="0" t="n">
        <v>-78.985</v>
      </c>
      <c r="C1053" s="0" t="n">
        <v>-2.323333333</v>
      </c>
    </row>
    <row r="1054" customFormat="false" ht="15.6" hidden="false" customHeight="false" outlineLevel="0" collapsed="false">
      <c r="A1054" s="0" t="s">
        <v>24</v>
      </c>
      <c r="B1054" s="0" t="n">
        <v>-79.01361111</v>
      </c>
      <c r="C1054" s="0" t="n">
        <v>-2.33</v>
      </c>
    </row>
    <row r="1055" customFormat="false" ht="15.6" hidden="false" customHeight="false" outlineLevel="0" collapsed="false">
      <c r="A1055" s="0" t="s">
        <v>24</v>
      </c>
      <c r="B1055" s="0" t="n">
        <v>-79.0075</v>
      </c>
      <c r="C1055" s="0" t="n">
        <v>-2.324722222</v>
      </c>
    </row>
    <row r="1056" customFormat="false" ht="15.6" hidden="false" customHeight="false" outlineLevel="0" collapsed="false">
      <c r="A1056" s="0" t="s">
        <v>24</v>
      </c>
      <c r="B1056" s="0" t="n">
        <v>-78.96277778</v>
      </c>
      <c r="C1056" s="0" t="n">
        <v>-2.269166667</v>
      </c>
    </row>
    <row r="1057" customFormat="false" ht="15.6" hidden="false" customHeight="false" outlineLevel="0" collapsed="false">
      <c r="A1057" s="0" t="s">
        <v>24</v>
      </c>
      <c r="B1057" s="0" t="n">
        <v>-78.96194444</v>
      </c>
      <c r="C1057" s="0" t="n">
        <v>-2.268611111</v>
      </c>
    </row>
    <row r="1058" customFormat="false" ht="15.6" hidden="false" customHeight="false" outlineLevel="0" collapsed="false">
      <c r="A1058" s="0" t="s">
        <v>24</v>
      </c>
      <c r="B1058" s="0" t="n">
        <v>-79.04972222</v>
      </c>
      <c r="C1058" s="0" t="n">
        <v>-2.148611111</v>
      </c>
    </row>
    <row r="1059" customFormat="false" ht="15.6" hidden="false" customHeight="false" outlineLevel="0" collapsed="false">
      <c r="A1059" s="0" t="s">
        <v>24</v>
      </c>
      <c r="B1059" s="0" t="n">
        <v>-79.08888889</v>
      </c>
      <c r="C1059" s="0" t="n">
        <v>-0.883333333</v>
      </c>
    </row>
    <row r="1060" customFormat="false" ht="15.6" hidden="false" customHeight="false" outlineLevel="0" collapsed="false">
      <c r="A1060" s="0" t="s">
        <v>24</v>
      </c>
      <c r="B1060" s="0" t="n">
        <v>-79.08861111</v>
      </c>
      <c r="C1060" s="0" t="n">
        <v>-0.883611111</v>
      </c>
    </row>
    <row r="1061" customFormat="false" ht="15.6" hidden="false" customHeight="false" outlineLevel="0" collapsed="false">
      <c r="A1061" s="0" t="s">
        <v>24</v>
      </c>
      <c r="B1061" s="0" t="n">
        <v>-79.16444444</v>
      </c>
      <c r="C1061" s="0" t="n">
        <v>-0.874166667</v>
      </c>
    </row>
    <row r="1062" customFormat="false" ht="15.6" hidden="false" customHeight="false" outlineLevel="0" collapsed="false">
      <c r="A1062" s="0" t="s">
        <v>24</v>
      </c>
      <c r="B1062" s="0" t="n">
        <v>-78.14055556</v>
      </c>
      <c r="C1062" s="0" t="n">
        <v>0.598611111</v>
      </c>
    </row>
    <row r="1063" customFormat="false" ht="15.6" hidden="false" customHeight="false" outlineLevel="0" collapsed="false">
      <c r="A1063" s="0" t="s">
        <v>24</v>
      </c>
      <c r="B1063" s="0" t="n">
        <v>-78.95861111</v>
      </c>
      <c r="C1063" s="0" t="n">
        <v>-0.335</v>
      </c>
    </row>
    <row r="1064" customFormat="false" ht="15.6" hidden="false" customHeight="false" outlineLevel="0" collapsed="false">
      <c r="A1064" s="0" t="s">
        <v>24</v>
      </c>
      <c r="B1064" s="0" t="n">
        <v>-78.95861111</v>
      </c>
      <c r="C1064" s="0" t="n">
        <v>-0.3325</v>
      </c>
    </row>
    <row r="1065" customFormat="false" ht="15.6" hidden="false" customHeight="false" outlineLevel="0" collapsed="false">
      <c r="A1065" s="0" t="s">
        <v>24</v>
      </c>
      <c r="B1065" s="0" t="n">
        <v>-79.135</v>
      </c>
      <c r="C1065" s="0" t="n">
        <v>-0.258888889</v>
      </c>
    </row>
    <row r="1066" customFormat="false" ht="15.6" hidden="false" customHeight="false" outlineLevel="0" collapsed="false">
      <c r="A1066" s="0" t="s">
        <v>24</v>
      </c>
      <c r="B1066" s="0" t="n">
        <v>-79.00722222</v>
      </c>
      <c r="C1066" s="0" t="n">
        <v>-0.328055556</v>
      </c>
    </row>
    <row r="1067" customFormat="false" ht="15.6" hidden="false" customHeight="false" outlineLevel="0" collapsed="false">
      <c r="A1067" s="0" t="s">
        <v>24</v>
      </c>
      <c r="B1067" s="0" t="n">
        <v>-79.03333333</v>
      </c>
      <c r="C1067" s="0" t="n">
        <v>-0.326666667</v>
      </c>
    </row>
    <row r="1068" customFormat="false" ht="15.6" hidden="false" customHeight="false" outlineLevel="0" collapsed="false">
      <c r="A1068" s="0" t="s">
        <v>25</v>
      </c>
      <c r="B1068" s="0" t="n">
        <v>-79.58976</v>
      </c>
      <c r="C1068" s="0" t="n">
        <v>9.00051</v>
      </c>
    </row>
    <row r="1069" customFormat="false" ht="15.6" hidden="false" customHeight="false" outlineLevel="0" collapsed="false">
      <c r="A1069" s="0" t="s">
        <v>25</v>
      </c>
      <c r="B1069" s="0" t="n">
        <v>-79.65275</v>
      </c>
      <c r="C1069" s="0" t="n">
        <v>9.1816</v>
      </c>
    </row>
    <row r="1070" customFormat="false" ht="15.6" hidden="false" customHeight="false" outlineLevel="0" collapsed="false">
      <c r="A1070" s="0" t="s">
        <v>25</v>
      </c>
      <c r="B1070" s="0" t="n">
        <v>-79.42577</v>
      </c>
      <c r="C1070" s="0" t="n">
        <v>9.06314</v>
      </c>
    </row>
    <row r="1071" customFormat="false" ht="15.6" hidden="false" customHeight="false" outlineLevel="0" collapsed="false">
      <c r="A1071" s="0" t="s">
        <v>25</v>
      </c>
      <c r="B1071" s="0" t="n">
        <v>-79.97091</v>
      </c>
      <c r="C1071" s="0" t="n">
        <v>9.30926</v>
      </c>
    </row>
    <row r="1072" customFormat="false" ht="15.6" hidden="false" customHeight="false" outlineLevel="0" collapsed="false">
      <c r="A1072" s="0" t="s">
        <v>25</v>
      </c>
      <c r="B1072" s="0" t="n">
        <v>-74.59547</v>
      </c>
      <c r="C1072" s="0" t="n">
        <v>5.97656</v>
      </c>
    </row>
    <row r="1073" customFormat="false" ht="15.6" hidden="false" customHeight="false" outlineLevel="0" collapsed="false">
      <c r="A1073" s="0" t="s">
        <v>25</v>
      </c>
      <c r="B1073" s="0" t="n">
        <v>-82.37</v>
      </c>
      <c r="C1073" s="0" t="n">
        <v>9.27</v>
      </c>
    </row>
    <row r="1074" customFormat="false" ht="15.6" hidden="false" customHeight="false" outlineLevel="0" collapsed="false">
      <c r="A1074" s="0" t="s">
        <v>25</v>
      </c>
      <c r="B1074" s="0" t="n">
        <v>-79.41624</v>
      </c>
      <c r="C1074" s="0" t="n">
        <v>9.16256</v>
      </c>
    </row>
    <row r="1075" customFormat="false" ht="15.6" hidden="false" customHeight="false" outlineLevel="0" collapsed="false">
      <c r="A1075" s="0" t="s">
        <v>25</v>
      </c>
      <c r="B1075" s="0" t="n">
        <v>-77.49975</v>
      </c>
      <c r="C1075" s="0" t="n">
        <v>8.01803</v>
      </c>
    </row>
    <row r="1076" customFormat="false" ht="15.6" hidden="false" customHeight="false" outlineLevel="0" collapsed="false">
      <c r="A1076" s="0" t="s">
        <v>25</v>
      </c>
      <c r="B1076" s="0" t="n">
        <v>-96.71692</v>
      </c>
      <c r="C1076" s="0" t="n">
        <v>18.81735</v>
      </c>
    </row>
    <row r="1077" customFormat="false" ht="15.6" hidden="false" customHeight="false" outlineLevel="0" collapsed="false">
      <c r="A1077" s="0" t="s">
        <v>25</v>
      </c>
      <c r="B1077" s="0" t="n">
        <v>-77.39</v>
      </c>
      <c r="C1077" s="0" t="n">
        <v>8.07</v>
      </c>
    </row>
    <row r="1078" customFormat="false" ht="15.6" hidden="false" customHeight="false" outlineLevel="0" collapsed="false">
      <c r="A1078" s="0" t="s">
        <v>25</v>
      </c>
      <c r="B1078" s="0" t="n">
        <v>-78.18</v>
      </c>
      <c r="C1078" s="0" t="n">
        <v>9.18</v>
      </c>
    </row>
    <row r="1079" customFormat="false" ht="15.6" hidden="false" customHeight="false" outlineLevel="0" collapsed="false">
      <c r="A1079" s="0" t="s">
        <v>25</v>
      </c>
      <c r="B1079" s="0" t="n">
        <v>-79.70758</v>
      </c>
      <c r="C1079" s="0" t="n">
        <v>9.1185</v>
      </c>
    </row>
    <row r="1080" customFormat="false" ht="15.6" hidden="false" customHeight="false" outlineLevel="0" collapsed="false">
      <c r="A1080" s="0" t="s">
        <v>25</v>
      </c>
      <c r="B1080" s="0" t="n">
        <v>-79.8998</v>
      </c>
      <c r="C1080" s="0" t="n">
        <v>9.36795</v>
      </c>
    </row>
    <row r="1081" customFormat="false" ht="15.6" hidden="false" customHeight="false" outlineLevel="0" collapsed="false">
      <c r="A1081" s="0" t="s">
        <v>25</v>
      </c>
      <c r="B1081" s="0" t="n">
        <v>-79.8998</v>
      </c>
      <c r="C1081" s="0" t="n">
        <v>9.28462</v>
      </c>
    </row>
    <row r="1082" customFormat="false" ht="15.6" hidden="false" customHeight="false" outlineLevel="0" collapsed="false">
      <c r="A1082" s="0" t="s">
        <v>25</v>
      </c>
      <c r="B1082" s="0" t="n">
        <v>-80.06207</v>
      </c>
      <c r="C1082" s="0" t="n">
        <v>9.26429</v>
      </c>
    </row>
    <row r="1083" customFormat="false" ht="15.6" hidden="false" customHeight="false" outlineLevel="0" collapsed="false">
      <c r="A1083" s="0" t="s">
        <v>25</v>
      </c>
      <c r="B1083" s="0" t="n">
        <v>-67.60189</v>
      </c>
      <c r="C1083" s="0" t="n">
        <v>10.24685</v>
      </c>
    </row>
    <row r="1084" customFormat="false" ht="15.6" hidden="false" customHeight="false" outlineLevel="0" collapsed="false">
      <c r="A1084" s="0" t="s">
        <v>25</v>
      </c>
      <c r="B1084" s="0" t="n">
        <v>-79.44404</v>
      </c>
      <c r="C1084" s="0" t="n">
        <v>9.04513</v>
      </c>
    </row>
    <row r="1085" customFormat="false" ht="15.6" hidden="false" customHeight="false" outlineLevel="0" collapsed="false">
      <c r="A1085" s="0" t="s">
        <v>25</v>
      </c>
      <c r="B1085" s="0" t="n">
        <v>-78.07</v>
      </c>
      <c r="C1085" s="0" t="n">
        <v>7.59</v>
      </c>
    </row>
    <row r="1086" customFormat="false" ht="15.6" hidden="false" customHeight="false" outlineLevel="0" collapsed="false">
      <c r="A1086" s="0" t="s">
        <v>25</v>
      </c>
      <c r="B1086" s="0" t="n">
        <v>-79.87309</v>
      </c>
      <c r="C1086" s="0" t="n">
        <v>8.54931</v>
      </c>
    </row>
    <row r="1087" customFormat="false" ht="15.6" hidden="false" customHeight="false" outlineLevel="0" collapsed="false">
      <c r="A1087" s="0" t="s">
        <v>25</v>
      </c>
      <c r="B1087" s="0" t="n">
        <v>-77.43</v>
      </c>
      <c r="C1087" s="0" t="n">
        <v>8.63</v>
      </c>
    </row>
    <row r="1088" customFormat="false" ht="15.6" hidden="false" customHeight="false" outlineLevel="0" collapsed="false">
      <c r="A1088" s="0" t="s">
        <v>25</v>
      </c>
      <c r="B1088" s="0" t="n">
        <v>-70.13534</v>
      </c>
      <c r="C1088" s="0" t="n">
        <v>11.74687</v>
      </c>
    </row>
    <row r="1089" customFormat="false" ht="15.6" hidden="false" customHeight="false" outlineLevel="0" collapsed="false">
      <c r="A1089" s="0" t="s">
        <v>25</v>
      </c>
      <c r="B1089" s="0" t="n">
        <v>-79.65282</v>
      </c>
      <c r="C1089" s="0" t="n">
        <v>9.16352</v>
      </c>
    </row>
    <row r="1090" customFormat="false" ht="15.6" hidden="false" customHeight="false" outlineLevel="0" collapsed="false">
      <c r="A1090" s="0" t="s">
        <v>25</v>
      </c>
      <c r="B1090" s="0" t="n">
        <v>-79.96177</v>
      </c>
      <c r="C1090" s="0" t="n">
        <v>9.31827</v>
      </c>
    </row>
    <row r="1091" customFormat="false" ht="15.6" hidden="false" customHeight="false" outlineLevel="0" collapsed="false">
      <c r="A1091" s="0" t="s">
        <v>25</v>
      </c>
      <c r="B1091" s="0" t="n">
        <v>-85.96221</v>
      </c>
      <c r="C1091" s="0" t="n">
        <v>11.9316</v>
      </c>
    </row>
    <row r="1092" customFormat="false" ht="15.6" hidden="false" customHeight="false" outlineLevel="0" collapsed="false">
      <c r="A1092" s="0" t="s">
        <v>25</v>
      </c>
      <c r="B1092" s="0" t="n">
        <v>-77.49975</v>
      </c>
      <c r="C1092" s="0" t="n">
        <v>7.95137</v>
      </c>
    </row>
    <row r="1093" customFormat="false" ht="15.6" hidden="false" customHeight="false" outlineLevel="0" collapsed="false">
      <c r="A1093" s="0" t="s">
        <v>25</v>
      </c>
      <c r="B1093" s="0" t="n">
        <v>-79.65132</v>
      </c>
      <c r="C1093" s="0" t="n">
        <v>9.55234</v>
      </c>
    </row>
    <row r="1094" customFormat="false" ht="15.6" hidden="false" customHeight="false" outlineLevel="0" collapsed="false">
      <c r="A1094" s="0" t="s">
        <v>25</v>
      </c>
      <c r="B1094" s="0" t="n">
        <v>-89.03913</v>
      </c>
      <c r="C1094" s="0" t="n">
        <v>15.26085</v>
      </c>
    </row>
    <row r="1095" customFormat="false" ht="15.6" hidden="false" customHeight="false" outlineLevel="0" collapsed="false">
      <c r="A1095" s="0" t="s">
        <v>25</v>
      </c>
      <c r="B1095" s="0" t="n">
        <v>-96.9336</v>
      </c>
      <c r="C1095" s="0" t="n">
        <v>18.88402</v>
      </c>
    </row>
    <row r="1096" customFormat="false" ht="15.6" hidden="false" customHeight="false" outlineLevel="0" collapsed="false">
      <c r="A1096" s="0" t="s">
        <v>25</v>
      </c>
      <c r="B1096" s="0" t="n">
        <v>-79.68</v>
      </c>
      <c r="C1096" s="0" t="n">
        <v>9.1</v>
      </c>
    </row>
    <row r="1097" customFormat="false" ht="15.6" hidden="false" customHeight="false" outlineLevel="0" collapsed="false">
      <c r="A1097" s="0" t="s">
        <v>25</v>
      </c>
      <c r="B1097" s="0" t="n">
        <v>-88.46663</v>
      </c>
      <c r="C1097" s="0" t="n">
        <v>18.48406</v>
      </c>
    </row>
    <row r="1098" customFormat="false" ht="15.6" hidden="false" customHeight="false" outlineLevel="0" collapsed="false">
      <c r="A1098" s="0" t="s">
        <v>25</v>
      </c>
      <c r="B1098" s="0" t="n">
        <v>-82.39985</v>
      </c>
      <c r="C1098" s="0" t="n">
        <v>9.30129</v>
      </c>
    </row>
    <row r="1099" customFormat="false" ht="15.6" hidden="false" customHeight="false" outlineLevel="0" collapsed="false">
      <c r="A1099" s="0" t="s">
        <v>25</v>
      </c>
      <c r="B1099" s="0" t="n">
        <v>-96.80026</v>
      </c>
      <c r="C1099" s="0" t="n">
        <v>18.83402</v>
      </c>
    </row>
    <row r="1100" customFormat="false" ht="15.6" hidden="false" customHeight="false" outlineLevel="0" collapsed="false">
      <c r="A1100" s="0" t="s">
        <v>25</v>
      </c>
      <c r="B1100" s="0" t="n">
        <v>-79.61646</v>
      </c>
      <c r="C1100" s="0" t="n">
        <v>9.01797</v>
      </c>
    </row>
    <row r="1101" customFormat="false" ht="15.6" hidden="false" customHeight="false" outlineLevel="0" collapsed="false">
      <c r="A1101" s="0" t="s">
        <v>25</v>
      </c>
      <c r="B1101" s="0" t="n">
        <v>-88.73914</v>
      </c>
      <c r="C1101" s="0" t="n">
        <v>17.15205</v>
      </c>
    </row>
    <row r="1102" customFormat="false" ht="15.6" hidden="false" customHeight="false" outlineLevel="0" collapsed="false">
      <c r="A1102" s="0" t="s">
        <v>25</v>
      </c>
      <c r="B1102" s="0" t="n">
        <v>-64.30173</v>
      </c>
      <c r="C1102" s="0" t="n">
        <v>8.88016</v>
      </c>
    </row>
    <row r="1103" customFormat="false" ht="15.6" hidden="false" customHeight="false" outlineLevel="0" collapsed="false">
      <c r="A1103" s="0" t="s">
        <v>25</v>
      </c>
      <c r="B1103" s="0" t="n">
        <v>-81.54</v>
      </c>
      <c r="C1103" s="0" t="n">
        <v>9.1</v>
      </c>
    </row>
    <row r="1104" customFormat="false" ht="15.6" hidden="false" customHeight="false" outlineLevel="0" collapsed="false">
      <c r="A1104" s="0" t="s">
        <v>25</v>
      </c>
      <c r="B1104" s="0" t="n">
        <v>-79.58559</v>
      </c>
      <c r="C1104" s="0" t="n">
        <v>8.90103</v>
      </c>
    </row>
    <row r="1105" customFormat="false" ht="15.6" hidden="false" customHeight="false" outlineLevel="0" collapsed="false">
      <c r="A1105" s="0" t="s">
        <v>25</v>
      </c>
      <c r="B1105" s="0" t="n">
        <v>-79.95496</v>
      </c>
      <c r="C1105" s="0" t="n">
        <v>8.51336</v>
      </c>
    </row>
    <row r="1106" customFormat="false" ht="15.6" hidden="false" customHeight="false" outlineLevel="0" collapsed="false">
      <c r="A1106" s="0" t="s">
        <v>25</v>
      </c>
      <c r="B1106" s="0" t="n">
        <v>-92.26611</v>
      </c>
      <c r="C1106" s="0" t="n">
        <v>14.9</v>
      </c>
    </row>
    <row r="1107" customFormat="false" ht="15.6" hidden="false" customHeight="false" outlineLevel="0" collapsed="false">
      <c r="A1107" s="0" t="s">
        <v>25</v>
      </c>
      <c r="B1107" s="0" t="n">
        <v>-79.78313</v>
      </c>
      <c r="C1107" s="0" t="n">
        <v>8.88465</v>
      </c>
    </row>
    <row r="1108" customFormat="false" ht="15.6" hidden="false" customHeight="false" outlineLevel="0" collapsed="false">
      <c r="A1108" s="0" t="s">
        <v>25</v>
      </c>
      <c r="B1108" s="0" t="n">
        <v>-79.59014</v>
      </c>
      <c r="C1108" s="0" t="n">
        <v>8.90104</v>
      </c>
    </row>
    <row r="1109" customFormat="false" ht="15.6" hidden="false" customHeight="false" outlineLevel="0" collapsed="false">
      <c r="A1109" s="0" t="s">
        <v>25</v>
      </c>
      <c r="B1109" s="0" t="n">
        <v>-81.78317</v>
      </c>
      <c r="C1109" s="0" t="n">
        <v>7.61805</v>
      </c>
    </row>
    <row r="1110" customFormat="false" ht="15.6" hidden="false" customHeight="false" outlineLevel="0" collapsed="false">
      <c r="A1110" s="0" t="s">
        <v>25</v>
      </c>
      <c r="B1110" s="0" t="n">
        <v>-74.51408</v>
      </c>
      <c r="C1110" s="0" t="n">
        <v>6.05791</v>
      </c>
    </row>
    <row r="1111" customFormat="false" ht="15.6" hidden="false" customHeight="false" outlineLevel="0" collapsed="false">
      <c r="A1111" s="0" t="s">
        <v>25</v>
      </c>
      <c r="B1111" s="0" t="n">
        <v>-88.78709</v>
      </c>
      <c r="C1111" s="0" t="n">
        <v>17.25102</v>
      </c>
    </row>
    <row r="1112" customFormat="false" ht="15.6" hidden="false" customHeight="false" outlineLevel="0" collapsed="false">
      <c r="A1112" s="0" t="s">
        <v>25</v>
      </c>
      <c r="B1112" s="0" t="n">
        <v>-88.64997</v>
      </c>
      <c r="C1112" s="0" t="n">
        <v>17.1008</v>
      </c>
    </row>
    <row r="1113" customFormat="false" ht="15.6" hidden="false" customHeight="false" outlineLevel="0" collapsed="false">
      <c r="A1113" s="0" t="s">
        <v>25</v>
      </c>
      <c r="B1113" s="0" t="n">
        <v>-82.41103</v>
      </c>
      <c r="C1113" s="0" t="n">
        <v>9.28987</v>
      </c>
    </row>
    <row r="1114" customFormat="false" ht="15.6" hidden="false" customHeight="false" outlineLevel="0" collapsed="false">
      <c r="A1114" s="0" t="s">
        <v>25</v>
      </c>
      <c r="B1114" s="0" t="n">
        <v>-83.74988</v>
      </c>
      <c r="C1114" s="0" t="n">
        <v>12.00108</v>
      </c>
    </row>
    <row r="1115" customFormat="false" ht="15.6" hidden="false" customHeight="false" outlineLevel="0" collapsed="false">
      <c r="A1115" s="0" t="s">
        <v>25</v>
      </c>
      <c r="B1115" s="0" t="n">
        <v>-79.96647</v>
      </c>
      <c r="C1115" s="0" t="n">
        <v>9.30129</v>
      </c>
    </row>
    <row r="1116" customFormat="false" ht="15.6" hidden="false" customHeight="false" outlineLevel="0" collapsed="false">
      <c r="A1116" s="0" t="s">
        <v>25</v>
      </c>
      <c r="B1116" s="0" t="n">
        <v>-79.58313</v>
      </c>
      <c r="C1116" s="0" t="n">
        <v>9.03464</v>
      </c>
    </row>
    <row r="1117" customFormat="false" ht="15.6" hidden="false" customHeight="false" outlineLevel="0" collapsed="false">
      <c r="A1117" s="2" t="s">
        <v>26</v>
      </c>
      <c r="B1117" s="2" t="n">
        <v>-77.37</v>
      </c>
      <c r="C1117" s="2" t="n">
        <v>6.37</v>
      </c>
    </row>
    <row r="1118" customFormat="false" ht="15.6" hidden="false" customHeight="false" outlineLevel="0" collapsed="false">
      <c r="A1118" s="2" t="s">
        <v>26</v>
      </c>
      <c r="B1118" s="2" t="n">
        <v>-75.52377</v>
      </c>
      <c r="C1118" s="2" t="n">
        <v>5.94647</v>
      </c>
    </row>
    <row r="1119" customFormat="false" ht="15.6" hidden="false" customHeight="false" outlineLevel="0" collapsed="false">
      <c r="A1119" s="2" t="s">
        <v>26</v>
      </c>
      <c r="B1119" s="2" t="n">
        <v>-75.79</v>
      </c>
      <c r="C1119" s="2" t="n">
        <v>4.7</v>
      </c>
    </row>
    <row r="1120" customFormat="false" ht="15.6" hidden="false" customHeight="false" outlineLevel="0" collapsed="false">
      <c r="A1120" s="2" t="s">
        <v>26</v>
      </c>
      <c r="B1120" s="2" t="n">
        <v>-74.93</v>
      </c>
      <c r="C1120" s="2" t="n">
        <v>5.33</v>
      </c>
    </row>
    <row r="1121" customFormat="false" ht="15.6" hidden="false" customHeight="false" outlineLevel="0" collapsed="false">
      <c r="A1121" s="2" t="s">
        <v>26</v>
      </c>
      <c r="B1121" s="2" t="n">
        <v>-70.21737</v>
      </c>
      <c r="C1121" s="2" t="n">
        <v>9.63617</v>
      </c>
    </row>
    <row r="1122" customFormat="false" ht="15.6" hidden="false" customHeight="false" outlineLevel="0" collapsed="false">
      <c r="A1122" s="2" t="s">
        <v>26</v>
      </c>
      <c r="B1122" s="2" t="n">
        <v>-79.3050839</v>
      </c>
      <c r="C1122" s="2" t="n">
        <v>-2.344428</v>
      </c>
    </row>
    <row r="1123" customFormat="false" ht="15.6" hidden="false" customHeight="false" outlineLevel="0" collapsed="false">
      <c r="A1123" s="2" t="s">
        <v>26</v>
      </c>
      <c r="B1123" s="2" t="n">
        <v>-79.266667</v>
      </c>
      <c r="C1123" s="2" t="n">
        <v>0.116667</v>
      </c>
    </row>
    <row r="1124" customFormat="false" ht="15.6" hidden="false" customHeight="false" outlineLevel="0" collapsed="false">
      <c r="A1124" s="0" t="s">
        <v>27</v>
      </c>
      <c r="B1124" s="0" t="n">
        <v>-74.93</v>
      </c>
      <c r="C1124" s="0" t="n">
        <v>5.33</v>
      </c>
    </row>
    <row r="1125" customFormat="false" ht="15.6" hidden="false" customHeight="false" outlineLevel="0" collapsed="false">
      <c r="A1125" s="0" t="s">
        <v>27</v>
      </c>
      <c r="B1125" s="0" t="n">
        <v>-75.833333</v>
      </c>
      <c r="C1125" s="0" t="n">
        <v>5.583333</v>
      </c>
    </row>
    <row r="1126" customFormat="false" ht="15.6" hidden="false" customHeight="false" outlineLevel="0" collapsed="false">
      <c r="A1126" s="0" t="s">
        <v>27</v>
      </c>
      <c r="B1126" s="0" t="n">
        <v>-75.783333</v>
      </c>
      <c r="C1126" s="0" t="n">
        <v>5.783333</v>
      </c>
    </row>
    <row r="1127" customFormat="false" ht="15.6" hidden="false" customHeight="false" outlineLevel="0" collapsed="false">
      <c r="A1127" s="0" t="s">
        <v>27</v>
      </c>
      <c r="B1127" s="0" t="n">
        <v>-74.289167</v>
      </c>
      <c r="C1127" s="0" t="n">
        <v>4.971111</v>
      </c>
    </row>
    <row r="1128" customFormat="false" ht="15.6" hidden="false" customHeight="false" outlineLevel="0" collapsed="false">
      <c r="A1128" s="0" t="s">
        <v>27</v>
      </c>
      <c r="B1128" s="0" t="n">
        <v>-75.016667</v>
      </c>
      <c r="C1128" s="0" t="n">
        <v>6.483333</v>
      </c>
    </row>
    <row r="1129" customFormat="false" ht="15.6" hidden="false" customHeight="false" outlineLevel="0" collapsed="false">
      <c r="A1129" s="0" t="s">
        <v>27</v>
      </c>
      <c r="B1129" s="0" t="n">
        <v>-75.816667</v>
      </c>
      <c r="C1129" s="0" t="n">
        <v>6.55</v>
      </c>
    </row>
    <row r="1130" customFormat="false" ht="15.6" hidden="false" customHeight="false" outlineLevel="0" collapsed="false">
      <c r="A1130" s="0" t="s">
        <v>27</v>
      </c>
      <c r="B1130" s="0" t="n">
        <v>-75.613983</v>
      </c>
      <c r="C1130" s="0" t="n">
        <v>4.979035</v>
      </c>
    </row>
    <row r="1131" customFormat="false" ht="15.6" hidden="false" customHeight="false" outlineLevel="0" collapsed="false">
      <c r="A1131" s="0" t="s">
        <v>27</v>
      </c>
      <c r="B1131" s="0" t="n">
        <v>-75.48796</v>
      </c>
      <c r="C1131" s="0" t="n">
        <v>5.40783</v>
      </c>
    </row>
    <row r="1132" customFormat="false" ht="15.6" hidden="false" customHeight="false" outlineLevel="0" collapsed="false">
      <c r="A1132" s="0" t="s">
        <v>27</v>
      </c>
      <c r="B1132" s="0" t="n">
        <v>-75.0143824</v>
      </c>
      <c r="C1132" s="0" t="n">
        <v>5.4956383</v>
      </c>
    </row>
    <row r="1133" customFormat="false" ht="15.6" hidden="false" customHeight="false" outlineLevel="0" collapsed="false">
      <c r="A1133" s="0" t="s">
        <v>27</v>
      </c>
      <c r="B1133" s="0" t="n">
        <v>-74.91234</v>
      </c>
      <c r="C1133" s="0" t="n">
        <v>5.3167</v>
      </c>
    </row>
    <row r="1134" customFormat="false" ht="15.6" hidden="false" customHeight="false" outlineLevel="0" collapsed="false">
      <c r="A1134" s="0" t="s">
        <v>27</v>
      </c>
      <c r="B1134" s="0" t="n">
        <v>-77.281487</v>
      </c>
      <c r="C1134" s="0" t="n">
        <v>8.514195</v>
      </c>
    </row>
    <row r="1135" customFormat="false" ht="15.6" hidden="false" customHeight="false" outlineLevel="0" collapsed="false">
      <c r="A1135" s="0" t="s">
        <v>27</v>
      </c>
      <c r="B1135" s="0" t="n">
        <v>-77.401154</v>
      </c>
      <c r="C1135" s="0" t="n">
        <v>6.222552</v>
      </c>
    </row>
    <row r="1136" customFormat="false" ht="15.6" hidden="false" customHeight="false" outlineLevel="0" collapsed="false">
      <c r="A1136" s="0" t="s">
        <v>27</v>
      </c>
      <c r="B1136" s="0" t="n">
        <v>-75.5</v>
      </c>
      <c r="C1136" s="0" t="n">
        <v>9.15</v>
      </c>
    </row>
    <row r="1137" customFormat="false" ht="15.6" hidden="false" customHeight="false" outlineLevel="0" collapsed="false">
      <c r="A1137" s="0" t="s">
        <v>27</v>
      </c>
      <c r="B1137" s="0" t="n">
        <v>-74.772778</v>
      </c>
      <c r="C1137" s="0" t="n">
        <v>4.279167</v>
      </c>
    </row>
    <row r="1138" customFormat="false" ht="15.6" hidden="false" customHeight="false" outlineLevel="0" collapsed="false">
      <c r="A1138" s="0" t="s">
        <v>27</v>
      </c>
      <c r="B1138" s="0" t="n">
        <v>-75.758034</v>
      </c>
      <c r="C1138" s="0" t="n">
        <v>4.616075</v>
      </c>
    </row>
    <row r="1139" customFormat="false" ht="15.6" hidden="false" customHeight="false" outlineLevel="0" collapsed="false">
      <c r="A1139" s="0" t="s">
        <v>27</v>
      </c>
      <c r="B1139" s="0" t="n">
        <v>-72.8</v>
      </c>
      <c r="C1139" s="0" t="n">
        <v>7.883333</v>
      </c>
    </row>
    <row r="1140" customFormat="false" ht="15.6" hidden="false" customHeight="false" outlineLevel="0" collapsed="false">
      <c r="A1140" s="0" t="s">
        <v>27</v>
      </c>
      <c r="B1140" s="0" t="n">
        <v>-72.79965668</v>
      </c>
      <c r="C1140" s="0" t="n">
        <v>7.883758097</v>
      </c>
    </row>
    <row r="1141" customFormat="false" ht="15.6" hidden="false" customHeight="false" outlineLevel="0" collapsed="false">
      <c r="A1141" s="0" t="s">
        <v>27</v>
      </c>
      <c r="B1141" s="0" t="n">
        <v>-75.583333</v>
      </c>
      <c r="C1141" s="0" t="n">
        <v>3.75</v>
      </c>
    </row>
    <row r="1142" customFormat="false" ht="15.6" hidden="false" customHeight="false" outlineLevel="0" collapsed="false">
      <c r="A1142" s="0" t="s">
        <v>27</v>
      </c>
      <c r="B1142" s="0" t="n">
        <v>-75.75</v>
      </c>
      <c r="C1142" s="0" t="n">
        <v>4.666667</v>
      </c>
    </row>
    <row r="1143" customFormat="false" ht="15.6" hidden="false" customHeight="false" outlineLevel="0" collapsed="false">
      <c r="A1143" s="0" t="s">
        <v>27</v>
      </c>
      <c r="B1143" s="0" t="n">
        <v>-69.03337</v>
      </c>
      <c r="C1143" s="0" t="n">
        <v>4.53332</v>
      </c>
    </row>
    <row r="1144" customFormat="false" ht="15.6" hidden="false" customHeight="false" outlineLevel="0" collapsed="false">
      <c r="A1144" s="0" t="s">
        <v>27</v>
      </c>
      <c r="B1144" s="0" t="n">
        <v>-80.7089101</v>
      </c>
      <c r="C1144" s="0" t="n">
        <v>-0.9676533</v>
      </c>
    </row>
    <row r="1145" customFormat="false" ht="15.6" hidden="false" customHeight="false" outlineLevel="0" collapsed="false">
      <c r="A1145" s="0" t="s">
        <v>27</v>
      </c>
      <c r="B1145" s="0" t="n">
        <v>-79.3050839</v>
      </c>
      <c r="C1145" s="0" t="n">
        <v>-2.344428</v>
      </c>
    </row>
    <row r="1146" customFormat="false" ht="15.6" hidden="false" customHeight="false" outlineLevel="0" collapsed="false">
      <c r="A1146" s="0" t="s">
        <v>27</v>
      </c>
      <c r="B1146" s="0" t="n">
        <v>-79.266667</v>
      </c>
      <c r="C1146" s="0" t="n">
        <v>0.116667</v>
      </c>
    </row>
    <row r="1147" customFormat="false" ht="15.6" hidden="false" customHeight="false" outlineLevel="0" collapsed="false">
      <c r="A1147" s="0" t="s">
        <v>27</v>
      </c>
      <c r="B1147" s="0" t="n">
        <v>-79.4647633</v>
      </c>
      <c r="C1147" s="0" t="n">
        <v>0.3268809</v>
      </c>
    </row>
    <row r="1148" customFormat="false" ht="15.6" hidden="false" customHeight="false" outlineLevel="0" collapsed="false">
      <c r="A1148" s="0" t="s">
        <v>27</v>
      </c>
      <c r="B1148" s="0" t="n">
        <v>-78.502789</v>
      </c>
      <c r="C1148" s="0" t="n">
        <v>-0.1351818</v>
      </c>
    </row>
    <row r="1149" customFormat="false" ht="15.6" hidden="false" customHeight="false" outlineLevel="0" collapsed="false">
      <c r="A1149" s="0" t="s">
        <v>27</v>
      </c>
      <c r="B1149" s="0" t="n">
        <v>-80.455278</v>
      </c>
      <c r="C1149" s="0" t="n">
        <v>-1.056111</v>
      </c>
    </row>
    <row r="1150" customFormat="false" ht="15.6" hidden="false" customHeight="false" outlineLevel="0" collapsed="false">
      <c r="A1150" s="0" t="s">
        <v>27</v>
      </c>
      <c r="B1150" s="0" t="n">
        <v>-75.56666667</v>
      </c>
      <c r="C1150" s="0" t="n">
        <v>6.133333333</v>
      </c>
    </row>
    <row r="1151" customFormat="false" ht="15.6" hidden="false" customHeight="false" outlineLevel="0" collapsed="false">
      <c r="A1151" s="0" t="s">
        <v>27</v>
      </c>
      <c r="B1151" s="0" t="n">
        <v>-79.16666667</v>
      </c>
      <c r="C1151" s="0" t="n">
        <v>2.5</v>
      </c>
    </row>
    <row r="1152" customFormat="false" ht="15.6" hidden="false" customHeight="false" outlineLevel="0" collapsed="false">
      <c r="A1152" s="0" t="s">
        <v>28</v>
      </c>
      <c r="B1152" s="0" t="n">
        <v>-74.93</v>
      </c>
      <c r="C1152" s="0" t="n">
        <v>5.33</v>
      </c>
    </row>
    <row r="1153" customFormat="false" ht="15.6" hidden="false" customHeight="false" outlineLevel="0" collapsed="false">
      <c r="A1153" s="0" t="s">
        <v>28</v>
      </c>
      <c r="B1153" s="0" t="n">
        <v>-77.37</v>
      </c>
      <c r="C1153" s="0" t="n">
        <v>6.37</v>
      </c>
    </row>
    <row r="1154" customFormat="false" ht="15.6" hidden="false" customHeight="false" outlineLevel="0" collapsed="false">
      <c r="A1154" s="0" t="s">
        <v>28</v>
      </c>
      <c r="B1154" s="0" t="n">
        <v>-78.502789</v>
      </c>
      <c r="C1154" s="0" t="n">
        <v>-0.1351818</v>
      </c>
    </row>
    <row r="1155" customFormat="false" ht="15.6" hidden="false" customHeight="false" outlineLevel="0" collapsed="false">
      <c r="A1155" s="0" t="s">
        <v>28</v>
      </c>
      <c r="B1155" s="0" t="n">
        <v>-79.3050839</v>
      </c>
      <c r="C1155" s="0" t="n">
        <v>-2.344428</v>
      </c>
    </row>
    <row r="1156" customFormat="false" ht="15.6" hidden="false" customHeight="false" outlineLevel="0" collapsed="false">
      <c r="A1156" s="0" t="s">
        <v>28</v>
      </c>
      <c r="B1156" s="0" t="n">
        <v>-79.266667</v>
      </c>
      <c r="C1156" s="0" t="n">
        <v>0.116667</v>
      </c>
    </row>
    <row r="1157" customFormat="false" ht="15.6" hidden="false" customHeight="false" outlineLevel="0" collapsed="false">
      <c r="A1157" s="0" t="s">
        <v>29</v>
      </c>
      <c r="B1157" s="0" t="n">
        <v>-79.9192702</v>
      </c>
      <c r="C1157" s="0" t="n">
        <v>-0.7416532</v>
      </c>
    </row>
    <row r="1158" customFormat="false" ht="15.6" hidden="false" customHeight="false" outlineLevel="0" collapsed="false">
      <c r="A1158" s="0" t="s">
        <v>29</v>
      </c>
      <c r="B1158" s="0" t="n">
        <v>-79.9192702</v>
      </c>
      <c r="C1158" s="0" t="n">
        <v>-1.9574839</v>
      </c>
    </row>
    <row r="1159" customFormat="false" ht="15.6" hidden="false" customHeight="false" outlineLevel="0" collapsed="false">
      <c r="A1159" s="0" t="s">
        <v>29</v>
      </c>
      <c r="B1159" s="0" t="n">
        <v>-79.4703885</v>
      </c>
      <c r="C1159" s="0" t="n">
        <v>-1.4191719</v>
      </c>
    </row>
    <row r="1160" customFormat="false" ht="15.6" hidden="false" customHeight="false" outlineLevel="0" collapsed="false">
      <c r="A1160" s="0" t="s">
        <v>29</v>
      </c>
      <c r="B1160" s="0" t="n">
        <v>-79.8296743</v>
      </c>
      <c r="C1160" s="0" t="n">
        <v>-3.4454787</v>
      </c>
    </row>
    <row r="1161" customFormat="false" ht="15.6" hidden="false" customHeight="false" outlineLevel="0" collapsed="false">
      <c r="A1161" s="0" t="s">
        <v>29</v>
      </c>
      <c r="B1161" s="0" t="n">
        <v>-79.2</v>
      </c>
      <c r="C1161" s="0" t="n">
        <v>-3.983333</v>
      </c>
    </row>
    <row r="1162" customFormat="false" ht="15.6" hidden="false" customHeight="false" outlineLevel="0" collapsed="false">
      <c r="A1162" s="0" t="s">
        <v>29</v>
      </c>
      <c r="B1162" s="0" t="n">
        <v>-78.4751945</v>
      </c>
      <c r="C1162" s="0" t="n">
        <v>-0.1464847</v>
      </c>
    </row>
    <row r="1163" customFormat="false" ht="15.6" hidden="false" customHeight="false" outlineLevel="0" collapsed="false">
      <c r="A1163" s="0" t="s">
        <v>30</v>
      </c>
      <c r="B1163" s="0" t="n">
        <v>-79.2</v>
      </c>
      <c r="C1163" s="0" t="n">
        <v>-3.983333</v>
      </c>
    </row>
    <row r="1164" customFormat="false" ht="15.6" hidden="false" customHeight="false" outlineLevel="0" collapsed="false">
      <c r="A1164" s="0" t="s">
        <v>30</v>
      </c>
      <c r="B1164" s="0" t="n">
        <v>-79.1096901</v>
      </c>
      <c r="C1164" s="0" t="n">
        <v>-2.9633245</v>
      </c>
    </row>
    <row r="1165" customFormat="false" ht="15.6" hidden="false" customHeight="false" outlineLevel="0" collapsed="false">
      <c r="A1165" s="0" t="s">
        <v>30</v>
      </c>
      <c r="B1165" s="0" t="n">
        <v>-78.9344814</v>
      </c>
      <c r="C1165" s="0" t="n">
        <v>-2.555695</v>
      </c>
    </row>
    <row r="1166" customFormat="false" ht="15.6" hidden="false" customHeight="false" outlineLevel="0" collapsed="false">
      <c r="A1166" s="0" t="s">
        <v>30</v>
      </c>
      <c r="B1166" s="0" t="n">
        <v>-79.8296743</v>
      </c>
      <c r="C1166" s="0" t="n">
        <v>-3.4454787</v>
      </c>
    </row>
    <row r="1167" customFormat="false" ht="15.6" hidden="false" customHeight="false" outlineLevel="0" collapsed="false">
      <c r="A1167" s="0" t="s">
        <v>30</v>
      </c>
      <c r="B1167" s="0" t="n">
        <v>-78.4751945</v>
      </c>
      <c r="C1167" s="0" t="n">
        <v>-0.1464847</v>
      </c>
    </row>
    <row r="1168" customFormat="false" ht="15.6" hidden="false" customHeight="false" outlineLevel="0" collapsed="false">
      <c r="A1168" s="0" t="s">
        <v>30</v>
      </c>
      <c r="B1168" s="0" t="n">
        <v>-78.9288242</v>
      </c>
      <c r="C1168" s="0" t="n">
        <v>-0.8139667</v>
      </c>
    </row>
    <row r="1169" customFormat="false" ht="15.6" hidden="false" customHeight="false" outlineLevel="0" collapsed="false">
      <c r="A1169" s="0" t="s">
        <v>30</v>
      </c>
      <c r="B1169" s="0" t="n">
        <v>-78.956667</v>
      </c>
      <c r="C1169" s="0" t="n">
        <v>-4.069167</v>
      </c>
    </row>
    <row r="1170" customFormat="false" ht="15.6" hidden="false" customHeight="false" outlineLevel="0" collapsed="false">
      <c r="A1170" s="0" t="s">
        <v>30</v>
      </c>
      <c r="B1170" s="0" t="n">
        <v>-79.1548533</v>
      </c>
      <c r="C1170" s="0" t="n">
        <v>-4.8473724</v>
      </c>
    </row>
    <row r="1171" customFormat="false" ht="15.6" hidden="false" customHeight="false" outlineLevel="0" collapsed="false">
      <c r="A1171" s="0" t="s">
        <v>31</v>
      </c>
      <c r="B1171" s="0" t="n">
        <v>-43.9378</v>
      </c>
      <c r="C1171" s="0" t="n">
        <v>-19.9208</v>
      </c>
    </row>
    <row r="1172" customFormat="false" ht="15.6" hidden="false" customHeight="false" outlineLevel="0" collapsed="false">
      <c r="A1172" s="0" t="s">
        <v>31</v>
      </c>
      <c r="B1172" s="0" t="n">
        <v>-79.9192702</v>
      </c>
      <c r="C1172" s="0" t="n">
        <v>-0.7416532</v>
      </c>
    </row>
    <row r="1173" customFormat="false" ht="15.6" hidden="false" customHeight="false" outlineLevel="0" collapsed="false">
      <c r="A1173" s="0" t="s">
        <v>31</v>
      </c>
      <c r="B1173" s="0" t="n">
        <v>-79.9192702</v>
      </c>
      <c r="C1173" s="0" t="n">
        <v>-1.9574839</v>
      </c>
    </row>
    <row r="1174" customFormat="false" ht="15.6" hidden="false" customHeight="false" outlineLevel="0" collapsed="false">
      <c r="A1174" s="0" t="s">
        <v>31</v>
      </c>
      <c r="B1174" s="0" t="n">
        <v>-79.8296743</v>
      </c>
      <c r="C1174" s="0" t="n">
        <v>-3.4454787</v>
      </c>
    </row>
    <row r="1175" customFormat="false" ht="15.6" hidden="false" customHeight="false" outlineLevel="0" collapsed="false">
      <c r="A1175" s="0" t="s">
        <v>31</v>
      </c>
      <c r="B1175" s="0" t="n">
        <v>-79.4703885</v>
      </c>
      <c r="C1175" s="0" t="n">
        <v>-1.4191719</v>
      </c>
    </row>
    <row r="1176" customFormat="false" ht="15.6" hidden="false" customHeight="false" outlineLevel="0" collapsed="false">
      <c r="A1176" s="0" t="s">
        <v>31</v>
      </c>
      <c r="B1176" s="0" t="n">
        <v>-79.2</v>
      </c>
      <c r="C1176" s="0" t="n">
        <v>-3.983333</v>
      </c>
    </row>
    <row r="1177" customFormat="false" ht="15.6" hidden="false" customHeight="false" outlineLevel="0" collapsed="false">
      <c r="A1177" s="0" t="s">
        <v>31</v>
      </c>
      <c r="B1177" s="0" t="n">
        <v>-79.6517202</v>
      </c>
      <c r="C1177" s="0" t="n">
        <v>0.9681789</v>
      </c>
    </row>
    <row r="1178" customFormat="false" ht="15.6" hidden="false" customHeight="false" outlineLevel="0" collapsed="false">
      <c r="A1178" s="0" t="s">
        <v>31</v>
      </c>
      <c r="B1178" s="0" t="n">
        <v>-79.9223592</v>
      </c>
      <c r="C1178" s="0" t="n">
        <v>-2.1709979</v>
      </c>
    </row>
    <row r="1179" customFormat="false" ht="15.6" hidden="false" customHeight="false" outlineLevel="0" collapsed="false">
      <c r="A1179" s="0" t="s">
        <v>31</v>
      </c>
      <c r="B1179" s="0" t="n">
        <v>-79.8842826</v>
      </c>
      <c r="C1179" s="0" t="n">
        <v>-2.1806591</v>
      </c>
    </row>
    <row r="1180" customFormat="false" ht="15.6" hidden="false" customHeight="false" outlineLevel="0" collapsed="false">
      <c r="A1180" s="0" t="s">
        <v>31</v>
      </c>
      <c r="B1180" s="0" t="n">
        <v>-80.2377078</v>
      </c>
      <c r="C1180" s="0" t="n">
        <v>-1.8197455</v>
      </c>
    </row>
    <row r="1181" customFormat="false" ht="15.6" hidden="false" customHeight="false" outlineLevel="0" collapsed="false">
      <c r="A1181" s="0" t="s">
        <v>32</v>
      </c>
      <c r="B1181" s="0" t="n">
        <v>-78.3842227</v>
      </c>
      <c r="C1181" s="0" t="n">
        <v>0.367159</v>
      </c>
    </row>
    <row r="1182" customFormat="false" ht="15.6" hidden="false" customHeight="false" outlineLevel="0" collapsed="false">
      <c r="A1182" s="0" t="s">
        <v>32</v>
      </c>
      <c r="B1182" s="0" t="n">
        <v>-78.4751945</v>
      </c>
      <c r="C1182" s="0" t="n">
        <v>-0.1464847</v>
      </c>
    </row>
    <row r="1183" customFormat="false" ht="15.6" hidden="false" customHeight="false" outlineLevel="0" collapsed="false">
      <c r="A1183" s="0" t="s">
        <v>32</v>
      </c>
      <c r="B1183" s="0" t="n">
        <v>-79.4703885</v>
      </c>
      <c r="C1183" s="0" t="n">
        <v>-1.4191719</v>
      </c>
    </row>
    <row r="1184" customFormat="false" ht="15.6" hidden="false" customHeight="false" outlineLevel="0" collapsed="false">
      <c r="A1184" s="0" t="s">
        <v>32</v>
      </c>
      <c r="B1184" s="0" t="n">
        <v>-78.9288242</v>
      </c>
      <c r="C1184" s="0" t="n">
        <v>-0.8139667</v>
      </c>
    </row>
    <row r="1185" customFormat="false" ht="15.6" hidden="false" customHeight="false" outlineLevel="0" collapsed="false">
      <c r="A1185" s="0" t="s">
        <v>32</v>
      </c>
      <c r="B1185" s="0" t="n">
        <v>-78.8169396</v>
      </c>
      <c r="C1185" s="0" t="n">
        <v>-1.4693018</v>
      </c>
    </row>
    <row r="1188" customFormat="false" ht="15.6" hidden="false" customHeight="false" outlineLevel="0" collapsed="false">
      <c r="B1188" s="0" t="n">
        <f aca="false">COUNT(B2:B1185)</f>
        <v>1184</v>
      </c>
      <c r="C1188" s="0" t="n">
        <f aca="false">COUNT(C1:C1185)</f>
        <v>11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3T22:50:08Z</dcterms:created>
  <dc:creator>Daniel Romero</dc:creator>
  <dc:description/>
  <dc:language>en-US</dc:language>
  <cp:lastModifiedBy>Owner</cp:lastModifiedBy>
  <dcterms:modified xsi:type="dcterms:W3CDTF">2016-05-09T21:20:30Z</dcterms:modified>
  <cp:revision>0</cp:revision>
  <dc:subject/>
  <dc:title/>
</cp:coreProperties>
</file>